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5-1.Research Plan\37. Orbital fibroblasts\10. Octreotide\1. 2020 논문 준비 (김성은 OCtreotide)\3. Octreotide Plos One (2020 김성은)\Plos One RAW DATA\"/>
    </mc:Choice>
  </mc:AlternateContent>
  <bookViews>
    <workbookView xWindow="390" yWindow="540" windowWidth="18015" windowHeight="9225" tabRatio="500" activeTab="2"/>
  </bookViews>
  <sheets>
    <sheet name="Run Information" sheetId="2" r:id="rId1"/>
    <sheet name="IGF-1R data " sheetId="1" r:id="rId2"/>
    <sheet name="논문용" sheetId="3" r:id="rId3"/>
  </sheets>
  <calcPr calcId="162913" iterateCount="1"/>
</workbook>
</file>

<file path=xl/calcChain.xml><?xml version="1.0" encoding="utf-8"?>
<calcChain xmlns="http://schemas.openxmlformats.org/spreadsheetml/2006/main">
  <c r="I36" i="3" l="1"/>
  <c r="H36" i="3"/>
  <c r="G36" i="3"/>
  <c r="F36" i="3"/>
  <c r="E36" i="3"/>
  <c r="D36" i="3"/>
  <c r="I35" i="3"/>
  <c r="H35" i="3"/>
  <c r="G35" i="3"/>
  <c r="F35" i="3"/>
  <c r="E35" i="3"/>
  <c r="D35" i="3"/>
  <c r="I34" i="3"/>
  <c r="H34" i="3"/>
  <c r="G34" i="3"/>
  <c r="F34" i="3"/>
  <c r="E34" i="3"/>
  <c r="D34" i="3"/>
  <c r="I33" i="3"/>
  <c r="H33" i="3"/>
  <c r="G33" i="3"/>
  <c r="F33" i="3"/>
  <c r="E33" i="3"/>
  <c r="D33" i="3"/>
  <c r="I32" i="3"/>
  <c r="H32" i="3"/>
  <c r="G32" i="3"/>
  <c r="F32" i="3"/>
  <c r="E32" i="3"/>
  <c r="D32" i="3"/>
  <c r="I16" i="3" l="1"/>
  <c r="H16" i="3"/>
  <c r="G16" i="3"/>
  <c r="F16" i="3"/>
  <c r="E16" i="3"/>
  <c r="D16" i="3"/>
  <c r="I15" i="3"/>
  <c r="H15" i="3"/>
  <c r="G15" i="3"/>
  <c r="F15" i="3"/>
  <c r="E15" i="3"/>
  <c r="D15" i="3"/>
  <c r="I14" i="3"/>
  <c r="H14" i="3"/>
  <c r="G14" i="3"/>
  <c r="F14" i="3"/>
  <c r="E14" i="3"/>
  <c r="D14" i="3"/>
  <c r="D18" i="3" s="1"/>
  <c r="D22" i="3" s="1"/>
  <c r="H20" i="3" l="1"/>
  <c r="H24" i="3" s="1"/>
  <c r="G19" i="3"/>
  <c r="G23" i="3" s="1"/>
  <c r="F18" i="3"/>
  <c r="F22" i="3" s="1"/>
  <c r="D19" i="3"/>
  <c r="D23" i="3" s="1"/>
  <c r="H19" i="3"/>
  <c r="H23" i="3" s="1"/>
  <c r="I20" i="3"/>
  <c r="I24" i="3" s="1"/>
  <c r="H18" i="3"/>
  <c r="H22" i="3" s="1"/>
  <c r="H26" i="3" s="1"/>
  <c r="H27" i="3" s="1"/>
  <c r="E19" i="3"/>
  <c r="E23" i="3" s="1"/>
  <c r="I19" i="3"/>
  <c r="I23" i="3" s="1"/>
  <c r="F20" i="3"/>
  <c r="F24" i="3" s="1"/>
  <c r="G18" i="3"/>
  <c r="G22" i="3" s="1"/>
  <c r="E20" i="3"/>
  <c r="E24" i="3" s="1"/>
  <c r="E18" i="3"/>
  <c r="E22" i="3" s="1"/>
  <c r="I18" i="3"/>
  <c r="I22" i="3" s="1"/>
  <c r="F19" i="3"/>
  <c r="F23" i="3" s="1"/>
  <c r="F26" i="3" s="1"/>
  <c r="F27" i="3" s="1"/>
  <c r="D20" i="3"/>
  <c r="D24" i="3" s="1"/>
  <c r="D26" i="3" s="1"/>
  <c r="D27" i="3" s="1"/>
  <c r="G20" i="3"/>
  <c r="G24" i="3" s="1"/>
  <c r="I29" i="3"/>
  <c r="I26" i="3"/>
  <c r="I27" i="3" s="1"/>
  <c r="E26" i="3" l="1"/>
  <c r="E27" i="3" s="1"/>
  <c r="H29" i="3"/>
  <c r="G26" i="3"/>
  <c r="G27" i="3" s="1"/>
  <c r="G29" i="3"/>
  <c r="D29" i="3"/>
  <c r="F29" i="3"/>
  <c r="E29" i="3"/>
  <c r="Z15" i="1" l="1"/>
  <c r="AA15" i="1"/>
  <c r="AB15" i="1"/>
  <c r="AC15" i="1"/>
  <c r="AD15" i="1"/>
  <c r="AE15" i="1"/>
  <c r="Z16" i="1"/>
  <c r="AA16" i="1"/>
  <c r="AB16" i="1"/>
  <c r="AC16" i="1"/>
  <c r="AD16" i="1"/>
  <c r="AE16" i="1"/>
  <c r="Z17" i="1"/>
  <c r="AA17" i="1"/>
  <c r="AB17" i="1"/>
  <c r="AC17" i="1"/>
  <c r="AD17" i="1"/>
  <c r="AE17" i="1"/>
  <c r="U15" i="1" l="1"/>
  <c r="V15" i="1"/>
  <c r="U16" i="1"/>
  <c r="V16" i="1"/>
  <c r="U17" i="1"/>
  <c r="V17" i="1"/>
  <c r="Y16" i="1" l="1"/>
  <c r="Y17" i="1"/>
  <c r="Y15" i="1"/>
  <c r="T16" i="1"/>
  <c r="T17" i="1"/>
  <c r="T15" i="1"/>
  <c r="Y19" i="1" l="1"/>
  <c r="Y23" i="1" s="1"/>
  <c r="AA19" i="1"/>
  <c r="AA23" i="1" s="1"/>
  <c r="AC20" i="1"/>
  <c r="AC24" i="1" s="1"/>
  <c r="AB19" i="1"/>
  <c r="AB23" i="1" s="1"/>
  <c r="Z20" i="1"/>
  <c r="Z24" i="1" s="1"/>
  <c r="AD20" i="1"/>
  <c r="AD24" i="1" s="1"/>
  <c r="AC21" i="1"/>
  <c r="AC25" i="1" s="1"/>
  <c r="AC19" i="1"/>
  <c r="AC23" i="1" s="1"/>
  <c r="AE20" i="1"/>
  <c r="AE24" i="1" s="1"/>
  <c r="AD21" i="1"/>
  <c r="AD25" i="1" s="1"/>
  <c r="AD19" i="1"/>
  <c r="AD23" i="1" s="1"/>
  <c r="AB20" i="1"/>
  <c r="AB24" i="1" s="1"/>
  <c r="AA21" i="1"/>
  <c r="AA25" i="1" s="1"/>
  <c r="AE21" i="1"/>
  <c r="AE25" i="1" s="1"/>
  <c r="AE19" i="1"/>
  <c r="AE23" i="1" s="1"/>
  <c r="AB21" i="1"/>
  <c r="AB25" i="1" s="1"/>
  <c r="AA20" i="1"/>
  <c r="AA24" i="1" s="1"/>
  <c r="Z19" i="1"/>
  <c r="Z23" i="1" s="1"/>
  <c r="Z21" i="1"/>
  <c r="Z25" i="1" s="1"/>
  <c r="Y21" i="1"/>
  <c r="Y25" i="1" s="1"/>
  <c r="Y20" i="1"/>
  <c r="Y24" i="1" s="1"/>
  <c r="V20" i="1"/>
  <c r="V24" i="1" s="1"/>
  <c r="U19" i="1"/>
  <c r="U23" i="1" s="1"/>
  <c r="U21" i="1"/>
  <c r="U25" i="1" s="1"/>
  <c r="V19" i="1"/>
  <c r="V23" i="1" s="1"/>
  <c r="V21" i="1"/>
  <c r="V25" i="1" s="1"/>
  <c r="V30" i="1" s="1"/>
  <c r="U20" i="1"/>
  <c r="U24" i="1" s="1"/>
  <c r="T21" i="1"/>
  <c r="T25" i="1" s="1"/>
  <c r="T20" i="1"/>
  <c r="T24" i="1" s="1"/>
  <c r="T19" i="1"/>
  <c r="U30" i="1" l="1"/>
  <c r="Y27" i="1"/>
  <c r="Y28" i="1" s="1"/>
  <c r="Y30" i="1"/>
  <c r="AC27" i="1"/>
  <c r="AC28" i="1" s="1"/>
  <c r="AC30" i="1"/>
  <c r="AB30" i="1"/>
  <c r="AB27" i="1"/>
  <c r="AB28" i="1" s="1"/>
  <c r="AE27" i="1"/>
  <c r="AE28" i="1" s="1"/>
  <c r="AE30" i="1"/>
  <c r="AD27" i="1"/>
  <c r="AD28" i="1" s="1"/>
  <c r="AD30" i="1"/>
  <c r="AA30" i="1"/>
  <c r="AA27" i="1"/>
  <c r="AA28" i="1" s="1"/>
  <c r="Z30" i="1"/>
  <c r="Z27" i="1"/>
  <c r="Z28" i="1" s="1"/>
  <c r="U27" i="1"/>
  <c r="U28" i="1" s="1"/>
  <c r="T23" i="1"/>
  <c r="V27" i="1"/>
  <c r="V28" i="1" s="1"/>
  <c r="T27" i="1" l="1"/>
  <c r="T28" i="1" s="1"/>
  <c r="T30" i="1"/>
</calcChain>
</file>

<file path=xl/sharedStrings.xml><?xml version="1.0" encoding="utf-8"?>
<sst xmlns="http://schemas.openxmlformats.org/spreadsheetml/2006/main" count="421" uniqueCount="134">
  <si>
    <t>Well</t>
  </si>
  <si>
    <t>Fluor</t>
  </si>
  <si>
    <t>Target</t>
  </si>
  <si>
    <t>Content</t>
  </si>
  <si>
    <t>Sample</t>
  </si>
  <si>
    <t>Biological Set Name</t>
  </si>
  <si>
    <t>Cq</t>
  </si>
  <si>
    <t>Cq Mean</t>
  </si>
  <si>
    <t>Cq Std. Dev</t>
  </si>
  <si>
    <t>Starting Quantity (SQ)</t>
  </si>
  <si>
    <t>Log Starting Quantity</t>
  </si>
  <si>
    <t>SQ Mean</t>
  </si>
  <si>
    <t>SQ Std. Dev</t>
  </si>
  <si>
    <t>Set Point</t>
  </si>
  <si>
    <t>Well Note</t>
  </si>
  <si>
    <t>C01</t>
  </si>
  <si>
    <t>SYBR</t>
  </si>
  <si>
    <t>28s</t>
  </si>
  <si>
    <t>Unkn</t>
  </si>
  <si>
    <t>YSW71</t>
  </si>
  <si>
    <t/>
  </si>
  <si>
    <t>C02</t>
  </si>
  <si>
    <t>C03</t>
  </si>
  <si>
    <t>C04</t>
  </si>
  <si>
    <t>IGF-1</t>
  </si>
  <si>
    <t>C05</t>
  </si>
  <si>
    <t>C06</t>
  </si>
  <si>
    <t>C07</t>
  </si>
  <si>
    <t>YSW135</t>
  </si>
  <si>
    <t>C08</t>
  </si>
  <si>
    <t>C09</t>
  </si>
  <si>
    <t>C10</t>
  </si>
  <si>
    <t>C11</t>
  </si>
  <si>
    <t>C12</t>
  </si>
  <si>
    <t>D01</t>
  </si>
  <si>
    <t>YSW137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IGF-1R</t>
  </si>
  <si>
    <t>D11</t>
  </si>
  <si>
    <t>D12</t>
  </si>
  <si>
    <t>E01</t>
  </si>
  <si>
    <t>YSW111</t>
  </si>
  <si>
    <t>E02</t>
  </si>
  <si>
    <t>E03</t>
  </si>
  <si>
    <t>E04</t>
  </si>
  <si>
    <t>E05</t>
  </si>
  <si>
    <t>E06</t>
  </si>
  <si>
    <t>E07</t>
  </si>
  <si>
    <t>YSW120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File Name</t>
  </si>
  <si>
    <t>181022 IGF-1(1) YSW71, 135, 137 basal and IGF-1R(1) YSW71, 111, 120, 135, 137 basal.pcrd</t>
  </si>
  <si>
    <t>Created By User</t>
  </si>
  <si>
    <t>admin</t>
  </si>
  <si>
    <t>Notes</t>
  </si>
  <si>
    <t>ID</t>
  </si>
  <si>
    <t>Run Started</t>
  </si>
  <si>
    <t>10/22/2018 02:25:47 UTC</t>
  </si>
  <si>
    <t>Run Ended</t>
  </si>
  <si>
    <t>10/22/2018 03:39:12 UTC</t>
  </si>
  <si>
    <t>Sample Vol</t>
  </si>
  <si>
    <t>Lid Temp</t>
  </si>
  <si>
    <t>Protocol File Name</t>
  </si>
  <si>
    <t>PrimePCR.prcl</t>
  </si>
  <si>
    <t>Plate Setup File Name</t>
  </si>
  <si>
    <t>Default_PrimePCR_96_runfile.pltd</t>
  </si>
  <si>
    <t>Base Serial Number</t>
  </si>
  <si>
    <t>BR005958</t>
  </si>
  <si>
    <t>Optical Head Serial Number</t>
  </si>
  <si>
    <t>788BR06055</t>
  </si>
  <si>
    <t>CFX Manager Version</t>
  </si>
  <si>
    <t xml:space="preserve">3.1.1517.0823. </t>
  </si>
  <si>
    <t>28s</t>
    <phoneticPr fontId="24" type="noConversion"/>
  </si>
  <si>
    <t>delta Ct</t>
    <phoneticPr fontId="24" type="noConversion"/>
  </si>
  <si>
    <t>delta delta Ct</t>
    <phoneticPr fontId="24" type="noConversion"/>
  </si>
  <si>
    <t xml:space="preserve">2^-delta delta Ct </t>
    <phoneticPr fontId="24" type="noConversion"/>
  </si>
  <si>
    <t>average</t>
    <phoneticPr fontId="24" type="noConversion"/>
  </si>
  <si>
    <t>STD</t>
    <phoneticPr fontId="24" type="noConversion"/>
  </si>
  <si>
    <t>#71</t>
    <phoneticPr fontId="24" type="noConversion"/>
  </si>
  <si>
    <t>#135</t>
    <phoneticPr fontId="24" type="noConversion"/>
  </si>
  <si>
    <t>#137</t>
    <phoneticPr fontId="24" type="noConversion"/>
  </si>
  <si>
    <t>#111</t>
    <phoneticPr fontId="24" type="noConversion"/>
  </si>
  <si>
    <t>#120</t>
    <phoneticPr fontId="24" type="noConversion"/>
  </si>
  <si>
    <t>#136</t>
    <phoneticPr fontId="24" type="noConversion"/>
  </si>
  <si>
    <t>#116</t>
    <phoneticPr fontId="24" type="noConversion"/>
  </si>
  <si>
    <r>
      <rPr>
        <sz val="10"/>
        <rFont val="돋움"/>
        <family val="3"/>
        <charset val="129"/>
      </rPr>
      <t>평균보정값</t>
    </r>
    <phoneticPr fontId="24" type="noConversion"/>
  </si>
  <si>
    <r>
      <rPr>
        <sz val="10"/>
        <rFont val="돋움"/>
        <family val="3"/>
        <charset val="129"/>
      </rPr>
      <t>평균보정값</t>
    </r>
    <phoneticPr fontId="24" type="noConversion"/>
  </si>
  <si>
    <t>non-TAO</t>
    <phoneticPr fontId="24" type="noConversion"/>
  </si>
  <si>
    <t>TAO</t>
    <phoneticPr fontId="24" type="noConversion"/>
  </si>
  <si>
    <t>delta Ct</t>
  </si>
  <si>
    <t>delta delta Ct</t>
  </si>
  <si>
    <t>2^-delta delta Ct</t>
  </si>
  <si>
    <t>AVERAGE</t>
  </si>
  <si>
    <t>STD</t>
  </si>
  <si>
    <t>non-TAO</t>
    <phoneticPr fontId="32" type="noConversion"/>
  </si>
  <si>
    <t>#71</t>
    <phoneticPr fontId="32" type="noConversion"/>
  </si>
  <si>
    <t>#116</t>
    <phoneticPr fontId="24" type="noConversion"/>
  </si>
  <si>
    <t>#136</t>
    <phoneticPr fontId="32" type="noConversion"/>
  </si>
  <si>
    <t>#120</t>
    <phoneticPr fontId="32" type="noConversion"/>
  </si>
  <si>
    <t>#135</t>
    <phoneticPr fontId="32" type="noConversion"/>
  </si>
  <si>
    <t>#137</t>
    <phoneticPr fontId="32" type="noConversion"/>
  </si>
  <si>
    <r>
      <rPr>
        <b/>
        <sz val="10"/>
        <color rgb="FFFF0000"/>
        <rFont val="굴림"/>
        <family val="3"/>
        <charset val="129"/>
      </rPr>
      <t>평균보정값</t>
    </r>
    <phoneticPr fontId="24" type="noConversion"/>
  </si>
  <si>
    <t>TAO</t>
    <phoneticPr fontId="24" type="noConversion"/>
  </si>
  <si>
    <t>IGF-1 (1)</t>
    <phoneticPr fontId="32" type="noConversion"/>
  </si>
  <si>
    <t>IGF-1R (1)</t>
    <phoneticPr fontId="24" type="noConversion"/>
  </si>
  <si>
    <t>IGF-1 (1)</t>
    <phoneticPr fontId="24" type="noConversion"/>
  </si>
  <si>
    <t>non-TAO</t>
    <phoneticPr fontId="24" type="noConversion"/>
  </si>
  <si>
    <t>TAO</t>
    <phoneticPr fontId="24" type="noConversion"/>
  </si>
  <si>
    <t>average</t>
    <phoneticPr fontId="24" type="noConversion"/>
  </si>
  <si>
    <t>SD</t>
    <phoneticPr fontId="2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8">
    <numFmt numFmtId="176" formatCode="###0.00;\-###0.00"/>
    <numFmt numFmtId="177" formatCode="###0.000;\-###0.000"/>
    <numFmt numFmtId="178" formatCode="###0.00000;\-###0.00000"/>
    <numFmt numFmtId="179" formatCode="###0.0;\-###0.0"/>
    <numFmt numFmtId="180" formatCode="###0;\-###0"/>
    <numFmt numFmtId="181" formatCode="0.0_ "/>
    <numFmt numFmtId="182" formatCode="0.00_ "/>
    <numFmt numFmtId="183" formatCode="0.00_);[Red]\(0.00\)"/>
  </numFmts>
  <fonts count="37" x14ac:knownFonts="1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굴림"/>
      <family val="3"/>
      <charset val="129"/>
    </font>
    <font>
      <sz val="9"/>
      <name val="굴림"/>
      <family val="3"/>
      <charset val="129"/>
    </font>
    <font>
      <sz val="9"/>
      <name val="굴림"/>
      <family val="3"/>
      <charset val="129"/>
    </font>
    <font>
      <sz val="9"/>
      <name val="굴림"/>
      <family val="3"/>
      <charset val="129"/>
    </font>
    <font>
      <sz val="9"/>
      <name val="굴림"/>
      <family val="3"/>
      <charset val="129"/>
    </font>
    <font>
      <sz val="9"/>
      <name val="굴림"/>
      <family val="3"/>
      <charset val="129"/>
    </font>
    <font>
      <sz val="9"/>
      <name val="굴림"/>
      <family val="3"/>
      <charset val="129"/>
    </font>
    <font>
      <sz val="9"/>
      <name val="굴림"/>
      <family val="3"/>
      <charset val="129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"/>
      <name val="돋움"/>
      <family val="3"/>
      <charset val="129"/>
    </font>
    <font>
      <sz val="8.25"/>
      <name val="Microsoft Sans Serif"/>
      <family val="2"/>
    </font>
    <font>
      <sz val="10"/>
      <name val="굴림"/>
      <family val="3"/>
      <charset val="129"/>
    </font>
    <font>
      <sz val="10"/>
      <name val="Arial"/>
      <family val="2"/>
    </font>
    <font>
      <sz val="10"/>
      <color theme="1"/>
      <name val="Arial"/>
      <family val="2"/>
    </font>
    <font>
      <sz val="10"/>
      <name val="돋움"/>
      <family val="3"/>
      <charset val="129"/>
    </font>
    <font>
      <sz val="10"/>
      <color rgb="FF0000FF"/>
      <name val="Arial"/>
      <family val="2"/>
    </font>
    <font>
      <sz val="10"/>
      <color rgb="FFFF0000"/>
      <name val="Arial"/>
      <family val="2"/>
    </font>
    <font>
      <sz val="8"/>
      <name val="맑은 고딕"/>
      <family val="2"/>
      <charset val="129"/>
      <scheme val="minor"/>
    </font>
    <font>
      <b/>
      <sz val="10"/>
      <color rgb="FFFF0000"/>
      <name val="Arial"/>
      <family val="2"/>
    </font>
    <font>
      <b/>
      <sz val="10"/>
      <color rgb="FFFF0000"/>
      <name val="굴림"/>
      <family val="3"/>
      <charset val="129"/>
    </font>
    <font>
      <b/>
      <sz val="10"/>
      <color rgb="FF0000FF"/>
      <name val="Arial"/>
      <family val="2"/>
    </font>
    <font>
      <sz val="8.25"/>
      <name val="맑은 고딕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top"/>
      <protection locked="0"/>
    </xf>
    <xf numFmtId="0" fontId="1" fillId="0" borderId="0">
      <alignment vertical="top"/>
      <protection locked="0"/>
    </xf>
  </cellStyleXfs>
  <cellXfs count="77"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1" applyFont="1" applyFill="1" applyBorder="1" applyAlignment="1" applyProtection="1">
      <alignment vertical="center"/>
    </xf>
    <xf numFmtId="0" fontId="3" fillId="2" borderId="0" xfId="1" applyFont="1" applyFill="1" applyBorder="1" applyAlignment="1" applyProtection="1">
      <alignment horizontal="center" vertical="center"/>
      <protection locked="0"/>
    </xf>
    <xf numFmtId="0" fontId="4" fillId="2" borderId="0" xfId="1" applyFont="1" applyFill="1" applyBorder="1" applyAlignment="1" applyProtection="1">
      <alignment horizontal="center" vertical="center" wrapText="1"/>
      <protection locked="0"/>
    </xf>
    <xf numFmtId="0" fontId="5" fillId="3" borderId="0" xfId="1" applyFont="1" applyFill="1" applyBorder="1" applyAlignment="1" applyProtection="1">
      <alignment horizontal="center" vertical="center"/>
      <protection locked="0"/>
    </xf>
    <xf numFmtId="49" fontId="6" fillId="4" borderId="0" xfId="1" applyNumberFormat="1" applyFont="1" applyFill="1" applyBorder="1" applyAlignment="1" applyProtection="1">
      <alignment horizontal="center" vertical="center"/>
      <protection locked="0"/>
    </xf>
    <xf numFmtId="0" fontId="7" fillId="0" borderId="0" xfId="1" applyFont="1" applyFill="1" applyBorder="1" applyAlignment="1" applyProtection="1">
      <alignment vertical="center"/>
    </xf>
    <xf numFmtId="49" fontId="8" fillId="0" borderId="0" xfId="1" applyNumberFormat="1" applyFont="1" applyFill="1" applyBorder="1" applyAlignment="1" applyProtection="1">
      <alignment vertical="center"/>
    </xf>
    <xf numFmtId="49" fontId="9" fillId="0" borderId="0" xfId="1" applyNumberFormat="1" applyFont="1" applyFill="1" applyBorder="1" applyAlignment="1" applyProtection="1">
      <alignment vertical="center"/>
    </xf>
    <xf numFmtId="49" fontId="10" fillId="0" borderId="0" xfId="1" applyNumberFormat="1" applyFont="1" applyFill="1" applyBorder="1" applyAlignment="1" applyProtection="1">
      <alignment vertical="center"/>
    </xf>
    <xf numFmtId="176" fontId="11" fillId="0" borderId="0" xfId="1" applyNumberFormat="1" applyFont="1" applyFill="1" applyBorder="1" applyAlignment="1" applyProtection="1">
      <alignment vertical="center"/>
    </xf>
    <xf numFmtId="177" fontId="12" fillId="0" borderId="0" xfId="1" applyNumberFormat="1" applyFont="1" applyFill="1" applyBorder="1" applyAlignment="1" applyProtection="1">
      <alignment vertical="center"/>
    </xf>
    <xf numFmtId="178" fontId="13" fillId="0" borderId="0" xfId="1" applyNumberFormat="1" applyFont="1" applyFill="1" applyBorder="1" applyAlignment="1" applyProtection="1">
      <alignment vertical="center"/>
    </xf>
    <xf numFmtId="179" fontId="14" fillId="0" borderId="0" xfId="1" applyNumberFormat="1" applyFont="1" applyFill="1" applyBorder="1" applyAlignment="1" applyProtection="1">
      <alignment vertical="center"/>
    </xf>
    <xf numFmtId="49" fontId="15" fillId="0" borderId="0" xfId="1" applyNumberFormat="1" applyFont="1" applyFill="1" applyBorder="1" applyAlignment="1" applyProtection="1">
      <alignment vertical="center"/>
    </xf>
    <xf numFmtId="49" fontId="16" fillId="0" borderId="0" xfId="1" applyNumberFormat="1" applyFont="1" applyFill="1" applyBorder="1" applyAlignment="1" applyProtection="1">
      <alignment vertical="center"/>
    </xf>
    <xf numFmtId="49" fontId="17" fillId="0" borderId="0" xfId="1" applyNumberFormat="1" applyFont="1" applyFill="1" applyBorder="1" applyAlignment="1" applyProtection="1">
      <alignment vertical="center"/>
    </xf>
    <xf numFmtId="176" fontId="18" fillId="0" borderId="0" xfId="1" applyNumberFormat="1" applyFont="1" applyFill="1" applyBorder="1" applyAlignment="1" applyProtection="1">
      <alignment vertical="center"/>
    </xf>
    <xf numFmtId="177" fontId="19" fillId="0" borderId="0" xfId="1" applyNumberFormat="1" applyFont="1" applyFill="1" applyBorder="1" applyAlignment="1" applyProtection="1">
      <alignment vertical="center"/>
    </xf>
    <xf numFmtId="178" fontId="20" fillId="0" borderId="0" xfId="1" applyNumberFormat="1" applyFont="1" applyFill="1" applyBorder="1" applyAlignment="1" applyProtection="1">
      <alignment vertical="center"/>
    </xf>
    <xf numFmtId="179" fontId="21" fillId="0" borderId="0" xfId="1" applyNumberFormat="1" applyFont="1" applyFill="1" applyBorder="1" applyAlignment="1" applyProtection="1">
      <alignment vertical="center"/>
    </xf>
    <xf numFmtId="49" fontId="22" fillId="0" borderId="0" xfId="1" applyNumberFormat="1" applyFont="1" applyFill="1" applyBorder="1" applyAlignment="1" applyProtection="1">
      <alignment vertical="top"/>
      <protection locked="0"/>
    </xf>
    <xf numFmtId="180" fontId="23" fillId="0" borderId="0" xfId="1" applyNumberFormat="1" applyFont="1" applyFill="1" applyBorder="1" applyAlignment="1" applyProtection="1">
      <alignment horizontal="left" vertical="top"/>
      <protection locked="0"/>
    </xf>
    <xf numFmtId="181" fontId="2" fillId="0" borderId="0" xfId="1" applyNumberFormat="1" applyFont="1" applyFill="1" applyBorder="1" applyAlignment="1" applyProtection="1">
      <alignment vertical="center"/>
    </xf>
    <xf numFmtId="0" fontId="7" fillId="0" borderId="0" xfId="1" applyFont="1" applyFill="1" applyBorder="1" applyAlignment="1" applyProtection="1">
      <alignment horizontal="center" vertical="center"/>
    </xf>
    <xf numFmtId="0" fontId="26" fillId="0" borderId="0" xfId="1" applyFont="1" applyFill="1" applyBorder="1" applyAlignment="1" applyProtection="1">
      <alignment horizontal="center" vertical="center"/>
    </xf>
    <xf numFmtId="176" fontId="7" fillId="0" borderId="0" xfId="1" applyNumberFormat="1" applyFont="1" applyFill="1" applyBorder="1" applyAlignment="1" applyProtection="1">
      <alignment horizontal="center" vertical="center"/>
    </xf>
    <xf numFmtId="176" fontId="25" fillId="0" borderId="0" xfId="1" applyNumberFormat="1" applyFont="1" applyFill="1" applyBorder="1" applyAlignment="1" applyProtection="1">
      <alignment horizontal="center" vertical="center"/>
    </xf>
    <xf numFmtId="0" fontId="25" fillId="0" borderId="0" xfId="1" applyFont="1" applyFill="1" applyBorder="1" applyAlignment="1" applyProtection="1">
      <alignment vertical="center"/>
    </xf>
    <xf numFmtId="0" fontId="25" fillId="0" borderId="0" xfId="1" applyFont="1" applyFill="1" applyBorder="1" applyAlignment="1" applyProtection="1">
      <alignment horizontal="center" vertical="center"/>
    </xf>
    <xf numFmtId="182" fontId="7" fillId="0" borderId="0" xfId="1" applyNumberFormat="1" applyFont="1" applyFill="1" applyBorder="1" applyAlignment="1" applyProtection="1">
      <alignment horizontal="center" vertical="center"/>
    </xf>
    <xf numFmtId="182" fontId="25" fillId="0" borderId="0" xfId="1" applyNumberFormat="1" applyFont="1" applyFill="1" applyBorder="1" applyAlignment="1" applyProtection="1">
      <alignment horizontal="center" vertical="center"/>
    </xf>
    <xf numFmtId="0" fontId="27" fillId="0" borderId="1" xfId="1" applyFont="1" applyFill="1" applyBorder="1" applyAlignment="1" applyProtection="1">
      <alignment horizontal="center" vertical="center"/>
    </xf>
    <xf numFmtId="176" fontId="27" fillId="0" borderId="1" xfId="1" applyNumberFormat="1" applyFont="1" applyFill="1" applyBorder="1" applyAlignment="1" applyProtection="1">
      <alignment horizontal="center" vertical="center"/>
    </xf>
    <xf numFmtId="0" fontId="27" fillId="0" borderId="0" xfId="1" applyFont="1" applyFill="1" applyBorder="1" applyAlignment="1" applyProtection="1">
      <alignment horizontal="center" vertical="center"/>
    </xf>
    <xf numFmtId="176" fontId="27" fillId="0" borderId="0" xfId="1" applyNumberFormat="1" applyFont="1" applyFill="1" applyBorder="1" applyAlignment="1" applyProtection="1">
      <alignment horizontal="center" vertical="center"/>
    </xf>
    <xf numFmtId="0" fontId="28" fillId="0" borderId="0" xfId="0" applyFont="1" applyBorder="1" applyAlignment="1" applyProtection="1">
      <alignment horizontal="center" vertical="center"/>
    </xf>
    <xf numFmtId="0" fontId="27" fillId="0" borderId="0" xfId="1" applyFont="1" applyFill="1" applyBorder="1" applyAlignment="1" applyProtection="1">
      <alignment vertical="center"/>
    </xf>
    <xf numFmtId="181" fontId="27" fillId="0" borderId="0" xfId="1" applyNumberFormat="1" applyFont="1" applyFill="1" applyBorder="1" applyAlignment="1" applyProtection="1">
      <alignment vertical="center"/>
    </xf>
    <xf numFmtId="0" fontId="30" fillId="0" borderId="0" xfId="1" applyFont="1" applyFill="1" applyBorder="1" applyAlignment="1" applyProtection="1">
      <alignment horizontal="center" vertical="center"/>
    </xf>
    <xf numFmtId="0" fontId="31" fillId="0" borderId="0" xfId="1" applyFont="1" applyFill="1" applyBorder="1" applyAlignment="1" applyProtection="1">
      <alignment horizontal="center" vertical="center"/>
    </xf>
    <xf numFmtId="181" fontId="7" fillId="0" borderId="0" xfId="1" applyNumberFormat="1" applyFont="1" applyFill="1" applyBorder="1" applyAlignment="1" applyProtection="1">
      <alignment horizontal="center" vertical="center"/>
    </xf>
    <xf numFmtId="181" fontId="2" fillId="0" borderId="0" xfId="1" applyNumberFormat="1" applyFont="1" applyFill="1" applyBorder="1" applyAlignment="1" applyProtection="1">
      <alignment horizontal="center" vertical="center"/>
    </xf>
    <xf numFmtId="181" fontId="27" fillId="0" borderId="0" xfId="1" applyNumberFormat="1" applyFont="1" applyFill="1" applyBorder="1" applyAlignment="1" applyProtection="1">
      <alignment horizontal="center" vertical="center"/>
    </xf>
    <xf numFmtId="181" fontId="27" fillId="0" borderId="1" xfId="1" applyNumberFormat="1" applyFont="1" applyFill="1" applyBorder="1" applyAlignment="1" applyProtection="1">
      <alignment horizontal="center" vertical="center"/>
    </xf>
    <xf numFmtId="182" fontId="27" fillId="0" borderId="1" xfId="1" applyNumberFormat="1" applyFont="1" applyFill="1" applyBorder="1" applyAlignment="1" applyProtection="1">
      <alignment horizontal="center" vertical="center"/>
    </xf>
    <xf numFmtId="0" fontId="30" fillId="0" borderId="1" xfId="1" applyFont="1" applyFill="1" applyBorder="1" applyAlignment="1" applyProtection="1">
      <alignment horizontal="center" vertical="center"/>
    </xf>
    <xf numFmtId="183" fontId="27" fillId="0" borderId="1" xfId="1" applyNumberFormat="1" applyFont="1" applyFill="1" applyBorder="1" applyAlignment="1" applyProtection="1">
      <alignment horizontal="center" vertical="center"/>
    </xf>
    <xf numFmtId="183" fontId="27" fillId="0" borderId="0" xfId="1" applyNumberFormat="1" applyFont="1" applyFill="1" applyBorder="1" applyAlignment="1" applyProtection="1">
      <alignment horizontal="center" vertical="center"/>
    </xf>
    <xf numFmtId="0" fontId="7" fillId="0" borderId="1" xfId="1" applyFont="1" applyFill="1" applyBorder="1" applyAlignment="1" applyProtection="1">
      <alignment vertical="center"/>
    </xf>
    <xf numFmtId="0" fontId="31" fillId="0" borderId="1" xfId="1" applyFont="1" applyFill="1" applyBorder="1" applyAlignment="1" applyProtection="1">
      <alignment horizontal="center" vertical="center"/>
    </xf>
    <xf numFmtId="0" fontId="28" fillId="0" borderId="1" xfId="0" applyFont="1" applyBorder="1" applyAlignment="1" applyProtection="1">
      <alignment horizontal="center" vertical="center"/>
    </xf>
    <xf numFmtId="0" fontId="30" fillId="0" borderId="1" xfId="1" applyNumberFormat="1" applyFont="1" applyFill="1" applyBorder="1" applyAlignment="1" applyProtection="1">
      <alignment horizontal="center" vertical="center"/>
    </xf>
    <xf numFmtId="0" fontId="31" fillId="0" borderId="1" xfId="0" applyFont="1" applyBorder="1" applyAlignment="1" applyProtection="1">
      <alignment horizontal="center" vertical="center"/>
    </xf>
    <xf numFmtId="0" fontId="28" fillId="0" borderId="1" xfId="0" applyFont="1" applyBorder="1" applyAlignment="1" applyProtection="1">
      <alignment vertical="center"/>
    </xf>
    <xf numFmtId="0" fontId="33" fillId="0" borderId="1" xfId="1" applyFont="1" applyFill="1" applyBorder="1" applyAlignment="1" applyProtection="1">
      <alignment horizontal="center" vertical="center"/>
    </xf>
    <xf numFmtId="183" fontId="33" fillId="0" borderId="1" xfId="1" applyNumberFormat="1" applyFont="1" applyFill="1" applyBorder="1" applyAlignment="1" applyProtection="1">
      <alignment horizontal="center" vertical="center"/>
    </xf>
    <xf numFmtId="182" fontId="28" fillId="0" borderId="1" xfId="0" applyNumberFormat="1" applyFont="1" applyBorder="1" applyAlignment="1" applyProtection="1">
      <alignment horizontal="center" vertical="center"/>
    </xf>
    <xf numFmtId="0" fontId="31" fillId="0" borderId="0" xfId="0" applyFont="1" applyBorder="1" applyAlignment="1" applyProtection="1">
      <alignment horizontal="center" vertical="center"/>
    </xf>
    <xf numFmtId="0" fontId="28" fillId="0" borderId="0" xfId="0" applyFont="1" applyBorder="1" applyAlignment="1" applyProtection="1">
      <alignment vertical="center"/>
    </xf>
    <xf numFmtId="183" fontId="28" fillId="0" borderId="0" xfId="0" applyNumberFormat="1" applyFont="1" applyBorder="1" applyAlignment="1" applyProtection="1">
      <alignment vertical="center"/>
    </xf>
    <xf numFmtId="183" fontId="33" fillId="0" borderId="0" xfId="1" applyNumberFormat="1" applyFont="1" applyFill="1" applyBorder="1" applyAlignment="1" applyProtection="1">
      <alignment horizontal="center" vertical="center"/>
    </xf>
    <xf numFmtId="181" fontId="33" fillId="0" borderId="1" xfId="1" applyNumberFormat="1" applyFont="1" applyFill="1" applyBorder="1" applyAlignment="1" applyProtection="1">
      <alignment horizontal="center" vertical="center"/>
    </xf>
    <xf numFmtId="0" fontId="35" fillId="0" borderId="1" xfId="1" applyFont="1" applyFill="1" applyBorder="1" applyAlignment="1" applyProtection="1">
      <alignment horizontal="center" vertical="center"/>
    </xf>
    <xf numFmtId="0" fontId="1" fillId="5" borderId="1" xfId="0" applyFont="1" applyFill="1" applyBorder="1" applyAlignment="1" applyProtection="1">
      <alignment vertical="top"/>
      <protection locked="0"/>
    </xf>
    <xf numFmtId="182" fontId="27" fillId="5" borderId="1" xfId="1" applyNumberFormat="1" applyFont="1" applyFill="1" applyBorder="1" applyAlignment="1" applyProtection="1">
      <alignment horizontal="center" vertical="center"/>
    </xf>
    <xf numFmtId="0" fontId="36" fillId="5" borderId="1" xfId="0" applyFont="1" applyFill="1" applyBorder="1" applyAlignment="1" applyProtection="1">
      <alignment horizontal="center" vertical="top"/>
      <protection locked="0"/>
    </xf>
    <xf numFmtId="182" fontId="1" fillId="5" borderId="1" xfId="0" applyNumberFormat="1" applyFont="1" applyFill="1" applyBorder="1" applyAlignment="1" applyProtection="1">
      <alignment vertical="top"/>
      <protection locked="0"/>
    </xf>
    <xf numFmtId="0" fontId="1" fillId="5" borderId="1" xfId="0" applyFont="1" applyFill="1" applyBorder="1" applyAlignment="1" applyProtection="1">
      <alignment horizontal="center" vertical="top"/>
      <protection locked="0"/>
    </xf>
    <xf numFmtId="0" fontId="7" fillId="0" borderId="2" xfId="1" applyFont="1" applyFill="1" applyBorder="1" applyAlignment="1" applyProtection="1">
      <alignment horizontal="center" vertical="center"/>
    </xf>
    <xf numFmtId="0" fontId="7" fillId="0" borderId="3" xfId="1" applyFont="1" applyFill="1" applyBorder="1" applyAlignment="1" applyProtection="1">
      <alignment horizontal="center" vertical="center"/>
    </xf>
    <xf numFmtId="0" fontId="7" fillId="0" borderId="4" xfId="1" applyFont="1" applyFill="1" applyBorder="1" applyAlignment="1" applyProtection="1">
      <alignment horizontal="center" vertical="center"/>
    </xf>
    <xf numFmtId="0" fontId="7" fillId="0" borderId="1" xfId="1" applyFont="1" applyFill="1" applyBorder="1" applyAlignment="1" applyProtection="1">
      <alignment horizontal="center" vertical="center"/>
    </xf>
    <xf numFmtId="0" fontId="28" fillId="0" borderId="1" xfId="0" applyFont="1" applyBorder="1" applyAlignment="1" applyProtection="1">
      <alignment horizontal="center" vertical="center"/>
    </xf>
    <xf numFmtId="0" fontId="28" fillId="0" borderId="2" xfId="0" applyFont="1" applyBorder="1" applyAlignment="1" applyProtection="1">
      <alignment horizontal="center" vertical="center"/>
    </xf>
    <xf numFmtId="0" fontId="28" fillId="0" borderId="3" xfId="0" applyFont="1" applyBorder="1" applyAlignment="1" applyProtection="1">
      <alignment horizontal="center" vertical="center"/>
    </xf>
    <xf numFmtId="0" fontId="28" fillId="0" borderId="4" xfId="0" applyFont="1" applyBorder="1" applyAlignment="1" applyProtection="1">
      <alignment horizontal="center" vertical="center"/>
    </xf>
  </cellXfs>
  <cellStyles count="2">
    <cellStyle name="Normal" xfId="1"/>
    <cellStyle name="표준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6350">
              <a:solidFill>
                <a:schemeClr val="tx1"/>
              </a:solidFill>
            </a:ln>
          </c:spPr>
          <c:invertIfNegative val="0"/>
          <c:dLbls>
            <c:dLbl>
              <c:idx val="4"/>
              <c:layout>
                <c:manualLayout>
                  <c:x val="0"/>
                  <c:y val="-2.777777777777776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A61-4A91-A5BC-6B3969F42FF9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IGF-1R data '!$Y$30:$AE$30</c:f>
                <c:numCache>
                  <c:formatCode>General</c:formatCode>
                  <c:ptCount val="7"/>
                  <c:pt idx="0">
                    <c:v>4.4586222716020293E-2</c:v>
                  </c:pt>
                  <c:pt idx="1">
                    <c:v>4.6362546601208379E-2</c:v>
                  </c:pt>
                  <c:pt idx="2">
                    <c:v>7.3755745313456286E-2</c:v>
                  </c:pt>
                  <c:pt idx="3">
                    <c:v>0.10575193158716495</c:v>
                  </c:pt>
                  <c:pt idx="4">
                    <c:v>0.34539538565087669</c:v>
                  </c:pt>
                  <c:pt idx="5">
                    <c:v>0.11711075418846784</c:v>
                  </c:pt>
                  <c:pt idx="6">
                    <c:v>4.9222490021975679E-2</c:v>
                  </c:pt>
                </c:numCache>
              </c:numRef>
            </c:plus>
            <c:minus>
              <c:numRef>
                <c:f>'IGF-1R data '!$Y$30:$AE$30</c:f>
                <c:numCache>
                  <c:formatCode>General</c:formatCode>
                  <c:ptCount val="7"/>
                  <c:pt idx="0">
                    <c:v>4.4586222716020293E-2</c:v>
                  </c:pt>
                  <c:pt idx="1">
                    <c:v>4.6362546601208379E-2</c:v>
                  </c:pt>
                  <c:pt idx="2">
                    <c:v>7.3755745313456286E-2</c:v>
                  </c:pt>
                  <c:pt idx="3">
                    <c:v>0.10575193158716495</c:v>
                  </c:pt>
                  <c:pt idx="4">
                    <c:v>0.34539538565087669</c:v>
                  </c:pt>
                  <c:pt idx="5">
                    <c:v>0.11711075418846784</c:v>
                  </c:pt>
                  <c:pt idx="6">
                    <c:v>4.9222490021975679E-2</c:v>
                  </c:pt>
                </c:numCache>
              </c:numRef>
            </c:minus>
          </c:errBars>
          <c:cat>
            <c:multiLvlStrRef>
              <c:f>'IGF-1R data '!$Y$5:$AE$6</c:f>
              <c:multiLvlStrCache>
                <c:ptCount val="7"/>
                <c:lvl>
                  <c:pt idx="0">
                    <c:v>#71</c:v>
                  </c:pt>
                  <c:pt idx="1">
                    <c:v>#111</c:v>
                  </c:pt>
                  <c:pt idx="2">
                    <c:v>#116</c:v>
                  </c:pt>
                  <c:pt idx="3">
                    <c:v>#136</c:v>
                  </c:pt>
                  <c:pt idx="4">
                    <c:v>#120</c:v>
                  </c:pt>
                  <c:pt idx="5">
                    <c:v>#135</c:v>
                  </c:pt>
                  <c:pt idx="6">
                    <c:v>#137</c:v>
                  </c:pt>
                </c:lvl>
                <c:lvl>
                  <c:pt idx="0">
                    <c:v>non-TAO</c:v>
                  </c:pt>
                  <c:pt idx="4">
                    <c:v>TAO</c:v>
                  </c:pt>
                </c:lvl>
              </c:multiLvlStrCache>
            </c:multiLvlStrRef>
          </c:cat>
          <c:val>
            <c:numRef>
              <c:f>'IGF-1R data '!$Y$27:$AE$27</c:f>
              <c:numCache>
                <c:formatCode>0.0_ </c:formatCode>
                <c:ptCount val="7"/>
                <c:pt idx="0">
                  <c:v>0.97326035368276143</c:v>
                </c:pt>
                <c:pt idx="1">
                  <c:v>0.40844866470219948</c:v>
                </c:pt>
                <c:pt idx="2">
                  <c:v>0.46716845784605893</c:v>
                </c:pt>
                <c:pt idx="3">
                  <c:v>0.62643763995764445</c:v>
                </c:pt>
                <c:pt idx="4">
                  <c:v>5.1055576936859453</c:v>
                </c:pt>
                <c:pt idx="5">
                  <c:v>2.9461934532367002</c:v>
                </c:pt>
                <c:pt idx="6">
                  <c:v>1.01346634158736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61-4A91-A5BC-6B3969F42F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950976"/>
        <c:axId val="101952512"/>
      </c:barChart>
      <c:catAx>
        <c:axId val="101950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1952512"/>
        <c:crosses val="autoZero"/>
        <c:auto val="1"/>
        <c:lblAlgn val="ctr"/>
        <c:lblOffset val="100"/>
        <c:noMultiLvlLbl val="0"/>
      </c:catAx>
      <c:valAx>
        <c:axId val="101952512"/>
        <c:scaling>
          <c:orientation val="minMax"/>
        </c:scaling>
        <c:delete val="0"/>
        <c:axPos val="l"/>
        <c:numFmt formatCode="0.0_ " sourceLinked="1"/>
        <c:majorTickMark val="out"/>
        <c:minorTickMark val="none"/>
        <c:tickLblPos val="nextTo"/>
        <c:crossAx val="1019509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IGF-1R data '!$T$30:$V$30</c:f>
                <c:numCache>
                  <c:formatCode>General</c:formatCode>
                  <c:ptCount val="3"/>
                  <c:pt idx="0">
                    <c:v>0.2701285265964023</c:v>
                  </c:pt>
                  <c:pt idx="1">
                    <c:v>0.1618372645652246</c:v>
                  </c:pt>
                  <c:pt idx="2">
                    <c:v>0.97209444546813917</c:v>
                  </c:pt>
                </c:numCache>
              </c:numRef>
            </c:plus>
            <c:minus>
              <c:numRef>
                <c:f>'IGF-1R data '!$T$30:$V$30</c:f>
                <c:numCache>
                  <c:formatCode>General</c:formatCode>
                  <c:ptCount val="3"/>
                  <c:pt idx="0">
                    <c:v>0.2701285265964023</c:v>
                  </c:pt>
                  <c:pt idx="1">
                    <c:v>0.1618372645652246</c:v>
                  </c:pt>
                  <c:pt idx="2">
                    <c:v>0.97209444546813917</c:v>
                  </c:pt>
                </c:numCache>
              </c:numRef>
            </c:minus>
          </c:errBars>
          <c:cat>
            <c:multiLvlStrRef>
              <c:f>'IGF-1R data '!$T$5:$V$6</c:f>
              <c:multiLvlStrCache>
                <c:ptCount val="3"/>
                <c:lvl>
                  <c:pt idx="0">
                    <c:v>#71</c:v>
                  </c:pt>
                  <c:pt idx="1">
                    <c:v>#135</c:v>
                  </c:pt>
                  <c:pt idx="2">
                    <c:v>#137</c:v>
                  </c:pt>
                </c:lvl>
                <c:lvl>
                  <c:pt idx="0">
                    <c:v>non-TAO</c:v>
                  </c:pt>
                  <c:pt idx="1">
                    <c:v>TAO</c:v>
                  </c:pt>
                </c:lvl>
              </c:multiLvlStrCache>
            </c:multiLvlStrRef>
          </c:cat>
          <c:val>
            <c:numRef>
              <c:f>'IGF-1R data '!$T$28:$V$28</c:f>
              <c:numCache>
                <c:formatCode>0.0_ </c:formatCode>
                <c:ptCount val="3"/>
                <c:pt idx="0">
                  <c:v>0.9988792400195573</c:v>
                </c:pt>
                <c:pt idx="1">
                  <c:v>2.3335538622448171</c:v>
                </c:pt>
                <c:pt idx="2">
                  <c:v>6.0823857371897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3F-4C09-B94D-FEB2F9D62D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697984"/>
        <c:axId val="102712064"/>
      </c:barChart>
      <c:catAx>
        <c:axId val="1026979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2712064"/>
        <c:crosses val="autoZero"/>
        <c:auto val="1"/>
        <c:lblAlgn val="ctr"/>
        <c:lblOffset val="100"/>
        <c:noMultiLvlLbl val="0"/>
      </c:catAx>
      <c:valAx>
        <c:axId val="102712064"/>
        <c:scaling>
          <c:orientation val="minMax"/>
        </c:scaling>
        <c:delete val="0"/>
        <c:axPos val="l"/>
        <c:numFmt formatCode="0.0_ " sourceLinked="1"/>
        <c:majorTickMark val="out"/>
        <c:minorTickMark val="none"/>
        <c:tickLblPos val="nextTo"/>
        <c:crossAx val="102697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6350"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"/>
                  <c:y val="-2.314814814814814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DEF0-4787-B9A3-F1D75DDF2BFE}"/>
                </c:ext>
              </c:extLst>
            </c:dLbl>
            <c:dLbl>
              <c:idx val="4"/>
              <c:layout>
                <c:manualLayout>
                  <c:x val="0"/>
                  <c:y val="-4.6296296296296294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DEF0-4787-B9A3-F1D75DDF2BFE}"/>
                </c:ext>
              </c:extLst>
            </c:dLbl>
            <c:dLbl>
              <c:idx val="5"/>
              <c:layout>
                <c:manualLayout>
                  <c:x val="-1.1755216885190156E-16"/>
                  <c:y val="-8.653596496387222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DEF0-4787-B9A3-F1D75DDF2BFE}"/>
                </c:ext>
              </c:extLst>
            </c:dLbl>
            <c:dLbl>
              <c:idx val="6"/>
              <c:layout>
                <c:manualLayout>
                  <c:x val="-2.7777777777778798E-3"/>
                  <c:y val="-9.259259259259258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EF0-4787-B9A3-F1D75DDF2BF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논문용!$D$29:$I$29</c:f>
                <c:numCache>
                  <c:formatCode>General</c:formatCode>
                  <c:ptCount val="6"/>
                  <c:pt idx="0">
                    <c:v>0.2701285265964023</c:v>
                  </c:pt>
                  <c:pt idx="1">
                    <c:v>6.9771460664495933E-3</c:v>
                  </c:pt>
                  <c:pt idx="2">
                    <c:v>3.0150918549779433E-2</c:v>
                  </c:pt>
                  <c:pt idx="3">
                    <c:v>0.23181028030938991</c:v>
                  </c:pt>
                  <c:pt idx="4">
                    <c:v>0.1618372645652246</c:v>
                  </c:pt>
                  <c:pt idx="5">
                    <c:v>0.97209444546813917</c:v>
                  </c:pt>
                </c:numCache>
              </c:numRef>
            </c:plus>
            <c:minus>
              <c:numRef>
                <c:f>논문용!$D$29:$I$29</c:f>
                <c:numCache>
                  <c:formatCode>General</c:formatCode>
                  <c:ptCount val="6"/>
                  <c:pt idx="0">
                    <c:v>0.2701285265964023</c:v>
                  </c:pt>
                  <c:pt idx="1">
                    <c:v>6.9771460664495933E-3</c:v>
                  </c:pt>
                  <c:pt idx="2">
                    <c:v>3.0150918549779433E-2</c:v>
                  </c:pt>
                  <c:pt idx="3">
                    <c:v>0.23181028030938991</c:v>
                  </c:pt>
                  <c:pt idx="4">
                    <c:v>0.1618372645652246</c:v>
                  </c:pt>
                  <c:pt idx="5">
                    <c:v>0.97209444546813917</c:v>
                  </c:pt>
                </c:numCache>
              </c:numRef>
            </c:minus>
          </c:errBars>
          <c:cat>
            <c:multiLvlStrRef>
              <c:f>논문용!$D$4:$I$5</c:f>
              <c:multiLvlStrCache>
                <c:ptCount val="6"/>
                <c:lvl>
                  <c:pt idx="0">
                    <c:v>#71</c:v>
                  </c:pt>
                  <c:pt idx="1">
                    <c:v>#116</c:v>
                  </c:pt>
                  <c:pt idx="2">
                    <c:v>#136</c:v>
                  </c:pt>
                  <c:pt idx="3">
                    <c:v>#120</c:v>
                  </c:pt>
                  <c:pt idx="4">
                    <c:v>#135</c:v>
                  </c:pt>
                  <c:pt idx="5">
                    <c:v>#137</c:v>
                  </c:pt>
                </c:lvl>
                <c:lvl>
                  <c:pt idx="0">
                    <c:v>non-TAO</c:v>
                  </c:pt>
                  <c:pt idx="3">
                    <c:v>TAO</c:v>
                  </c:pt>
                </c:lvl>
              </c:multiLvlStrCache>
            </c:multiLvlStrRef>
          </c:cat>
          <c:val>
            <c:numRef>
              <c:f>(논문용!$D$27,논문용!$E$27:$I$27)</c:f>
              <c:numCache>
                <c:formatCode>0.00_);[Red]\(0.00\)</c:formatCode>
                <c:ptCount val="6"/>
                <c:pt idx="0">
                  <c:v>0.99852961480428959</c:v>
                </c:pt>
                <c:pt idx="1">
                  <c:v>0.36232922808915968</c:v>
                </c:pt>
                <c:pt idx="2">
                  <c:v>0.20977166926606919</c:v>
                </c:pt>
                <c:pt idx="3">
                  <c:v>6.377356929525706</c:v>
                </c:pt>
                <c:pt idx="4">
                  <c:v>2.3327370775537966</c:v>
                </c:pt>
                <c:pt idx="5">
                  <c:v>6.08025679573465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EF0-4787-B9A3-F1D75DDF2B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451904"/>
        <c:axId val="109461888"/>
      </c:barChart>
      <c:catAx>
        <c:axId val="1094519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9461888"/>
        <c:crosses val="autoZero"/>
        <c:auto val="1"/>
        <c:lblAlgn val="ctr"/>
        <c:lblOffset val="100"/>
        <c:noMultiLvlLbl val="0"/>
      </c:catAx>
      <c:valAx>
        <c:axId val="109461888"/>
        <c:scaling>
          <c:orientation val="minMax"/>
          <c:max val="7"/>
        </c:scaling>
        <c:delete val="0"/>
        <c:axPos val="l"/>
        <c:numFmt formatCode="#,##0.0_);[Red]\(#,##0.0\)" sourceLinked="0"/>
        <c:majorTickMark val="out"/>
        <c:minorTickMark val="none"/>
        <c:tickLblPos val="nextTo"/>
        <c:spPr>
          <a:ln w="6350">
            <a:solidFill>
              <a:schemeClr val="tx1"/>
            </a:solidFill>
          </a:ln>
        </c:spPr>
        <c:crossAx val="1094519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385762</xdr:colOff>
      <xdr:row>33</xdr:row>
      <xdr:rowOff>0</xdr:rowOff>
    </xdr:from>
    <xdr:to>
      <xdr:col>32</xdr:col>
      <xdr:colOff>261937</xdr:colOff>
      <xdr:row>47</xdr:row>
      <xdr:rowOff>7620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00012</xdr:colOff>
      <xdr:row>34</xdr:row>
      <xdr:rowOff>57150</xdr:rowOff>
    </xdr:from>
    <xdr:to>
      <xdr:col>23</xdr:col>
      <xdr:colOff>614362</xdr:colOff>
      <xdr:row>48</xdr:row>
      <xdr:rowOff>133350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9710</xdr:colOff>
      <xdr:row>9</xdr:row>
      <xdr:rowOff>31537</xdr:rowOff>
    </xdr:from>
    <xdr:to>
      <xdr:col>17</xdr:col>
      <xdr:colOff>476249</xdr:colOff>
      <xdr:row>26</xdr:row>
      <xdr:rowOff>36635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/>
  </sheetViews>
  <sheetFormatPr defaultColWidth="10" defaultRowHeight="15" customHeight="1" x14ac:dyDescent="0.15"/>
  <cols>
    <col min="1" max="1" width="27.1640625" style="21" customWidth="1"/>
    <col min="2" max="2" width="86" style="21" customWidth="1"/>
    <col min="3" max="3" width="10" style="21" customWidth="1"/>
    <col min="4" max="16384" width="10" style="21"/>
  </cols>
  <sheetData>
    <row r="1" spans="1:2" ht="15" customHeight="1" x14ac:dyDescent="0.15">
      <c r="A1" s="21" t="s">
        <v>74</v>
      </c>
      <c r="B1" s="21" t="s">
        <v>75</v>
      </c>
    </row>
    <row r="2" spans="1:2" ht="15" customHeight="1" x14ac:dyDescent="0.15">
      <c r="A2" s="21" t="s">
        <v>76</v>
      </c>
      <c r="B2" s="21" t="s">
        <v>77</v>
      </c>
    </row>
    <row r="3" spans="1:2" ht="15" customHeight="1" x14ac:dyDescent="0.15">
      <c r="A3" s="21" t="s">
        <v>78</v>
      </c>
    </row>
    <row r="4" spans="1:2" ht="15" customHeight="1" x14ac:dyDescent="0.15">
      <c r="A4" s="21" t="s">
        <v>79</v>
      </c>
    </row>
    <row r="5" spans="1:2" ht="15" customHeight="1" x14ac:dyDescent="0.15">
      <c r="A5" s="21" t="s">
        <v>80</v>
      </c>
      <c r="B5" s="21" t="s">
        <v>81</v>
      </c>
    </row>
    <row r="6" spans="1:2" ht="15" customHeight="1" x14ac:dyDescent="0.15">
      <c r="A6" s="21" t="s">
        <v>82</v>
      </c>
      <c r="B6" s="21" t="s">
        <v>83</v>
      </c>
    </row>
    <row r="7" spans="1:2" ht="15" customHeight="1" x14ac:dyDescent="0.15">
      <c r="A7" s="21" t="s">
        <v>84</v>
      </c>
      <c r="B7" s="22">
        <v>20</v>
      </c>
    </row>
    <row r="8" spans="1:2" ht="15" customHeight="1" x14ac:dyDescent="0.15">
      <c r="A8" s="21" t="s">
        <v>85</v>
      </c>
      <c r="B8" s="22">
        <v>105</v>
      </c>
    </row>
    <row r="9" spans="1:2" ht="15" customHeight="1" x14ac:dyDescent="0.15">
      <c r="A9" s="21" t="s">
        <v>86</v>
      </c>
      <c r="B9" s="21" t="s">
        <v>87</v>
      </c>
    </row>
    <row r="10" spans="1:2" ht="15" customHeight="1" x14ac:dyDescent="0.15">
      <c r="A10" s="21" t="s">
        <v>88</v>
      </c>
      <c r="B10" s="21" t="s">
        <v>89</v>
      </c>
    </row>
    <row r="11" spans="1:2" ht="15" customHeight="1" x14ac:dyDescent="0.15">
      <c r="A11" s="21" t="s">
        <v>90</v>
      </c>
      <c r="B11" s="21" t="s">
        <v>91</v>
      </c>
    </row>
    <row r="12" spans="1:2" ht="15" customHeight="1" x14ac:dyDescent="0.15">
      <c r="A12" s="21" t="s">
        <v>92</v>
      </c>
      <c r="B12" s="21" t="s">
        <v>93</v>
      </c>
    </row>
    <row r="13" spans="1:2" ht="15" customHeight="1" x14ac:dyDescent="0.15">
      <c r="A13" s="21" t="s">
        <v>94</v>
      </c>
      <c r="B13" s="21" t="s">
        <v>95</v>
      </c>
    </row>
  </sheetData>
  <phoneticPr fontId="24" type="noConversion"/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5"/>
  <sheetViews>
    <sheetView workbookViewId="0">
      <pane xSplit="1" ySplit="1" topLeftCell="C2" activePane="bottomRight" state="frozen"/>
      <selection activeCell="B2" sqref="B2"/>
      <selection pane="topRight" activeCell="B2" sqref="B2"/>
      <selection pane="bottomLeft" activeCell="B2" sqref="B2"/>
      <selection pane="bottomRight" activeCell="AH22" sqref="AH22"/>
    </sheetView>
  </sheetViews>
  <sheetFormatPr defaultColWidth="10" defaultRowHeight="15" customHeight="1" x14ac:dyDescent="0.15"/>
  <cols>
    <col min="1" max="1" width="1.5" style="4" customWidth="1"/>
    <col min="2" max="2" width="10" style="14" customWidth="1"/>
    <col min="3" max="3" width="10" style="15" customWidth="1"/>
    <col min="4" max="4" width="13.33203125" style="16" customWidth="1"/>
    <col min="5" max="5" width="11.6640625" style="16" customWidth="1"/>
    <col min="6" max="6" width="15" style="16" customWidth="1"/>
    <col min="7" max="7" width="15" style="16" hidden="1" customWidth="1"/>
    <col min="8" max="8" width="15" style="17" customWidth="1"/>
    <col min="9" max="9" width="13.33203125" style="17" customWidth="1"/>
    <col min="10" max="10" width="15" style="18" customWidth="1"/>
    <col min="11" max="11" width="18.33203125" style="19" hidden="1" customWidth="1"/>
    <col min="12" max="12" width="18.33203125" style="18" hidden="1" customWidth="1"/>
    <col min="13" max="14" width="18.33203125" style="19" hidden="1" customWidth="1"/>
    <col min="15" max="15" width="10" style="20" hidden="1" customWidth="1"/>
    <col min="16" max="16" width="18.33203125" style="16" hidden="1" customWidth="1"/>
    <col min="17" max="17" width="10" style="1" customWidth="1"/>
    <col min="18" max="18" width="10" style="1"/>
    <col min="19" max="19" width="21" style="1" bestFit="1" customWidth="1"/>
    <col min="20" max="23" width="10" style="1"/>
    <col min="24" max="24" width="19.33203125" style="1" bestFit="1" customWidth="1"/>
    <col min="25" max="25" width="12.1640625" style="1" customWidth="1"/>
    <col min="26" max="16384" width="10" style="1"/>
  </cols>
  <sheetData>
    <row r="1" spans="1:33" s="2" customFormat="1" ht="30" customHeight="1" x14ac:dyDescent="0.15">
      <c r="A1" s="5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</row>
    <row r="2" spans="1:33" s="6" customFormat="1" ht="15" customHeight="1" x14ac:dyDescent="0.15">
      <c r="A2" s="4"/>
      <c r="B2" s="7" t="s">
        <v>15</v>
      </c>
      <c r="C2" s="8" t="s">
        <v>16</v>
      </c>
      <c r="D2" s="9" t="s">
        <v>17</v>
      </c>
      <c r="E2" s="9" t="s">
        <v>18</v>
      </c>
      <c r="F2" s="9" t="s">
        <v>19</v>
      </c>
      <c r="G2" s="9" t="s">
        <v>20</v>
      </c>
      <c r="H2" s="10">
        <v>8.6077374072009203</v>
      </c>
      <c r="I2" s="10">
        <v>8.6077374072009203</v>
      </c>
      <c r="J2" s="11">
        <v>0</v>
      </c>
      <c r="K2" s="12"/>
      <c r="L2" s="11"/>
      <c r="M2" s="12"/>
      <c r="N2" s="12">
        <v>0</v>
      </c>
      <c r="O2" s="13">
        <v>61</v>
      </c>
      <c r="P2" s="9" t="s">
        <v>20</v>
      </c>
    </row>
    <row r="3" spans="1:33" s="6" customFormat="1" ht="15" customHeight="1" x14ac:dyDescent="0.15">
      <c r="A3" s="4"/>
      <c r="B3" s="7" t="s">
        <v>21</v>
      </c>
      <c r="C3" s="8" t="s">
        <v>16</v>
      </c>
      <c r="D3" s="9" t="s">
        <v>17</v>
      </c>
      <c r="E3" s="9" t="s">
        <v>18</v>
      </c>
      <c r="F3" s="9" t="s">
        <v>19</v>
      </c>
      <c r="G3" s="9" t="s">
        <v>20</v>
      </c>
      <c r="H3" s="10">
        <v>8.6709108992773807</v>
      </c>
      <c r="I3" s="10">
        <v>8.6709108992773807</v>
      </c>
      <c r="J3" s="11">
        <v>0</v>
      </c>
      <c r="K3" s="12"/>
      <c r="L3" s="11"/>
      <c r="M3" s="12"/>
      <c r="N3" s="12">
        <v>0</v>
      </c>
      <c r="O3" s="13">
        <v>61</v>
      </c>
      <c r="P3" s="9" t="s">
        <v>20</v>
      </c>
    </row>
    <row r="4" spans="1:33" s="6" customFormat="1" ht="15" customHeight="1" x14ac:dyDescent="0.15">
      <c r="A4" s="4"/>
      <c r="B4" s="7" t="s">
        <v>22</v>
      </c>
      <c r="C4" s="8" t="s">
        <v>16</v>
      </c>
      <c r="D4" s="9" t="s">
        <v>17</v>
      </c>
      <c r="E4" s="9" t="s">
        <v>18</v>
      </c>
      <c r="F4" s="9" t="s">
        <v>19</v>
      </c>
      <c r="G4" s="9" t="s">
        <v>20</v>
      </c>
      <c r="H4" s="10">
        <v>7.8456047654407097</v>
      </c>
      <c r="I4" s="10">
        <v>7.8456047654407097</v>
      </c>
      <c r="J4" s="11">
        <v>0</v>
      </c>
      <c r="K4" s="12"/>
      <c r="L4" s="11"/>
      <c r="M4" s="12"/>
      <c r="N4" s="12">
        <v>0</v>
      </c>
      <c r="O4" s="13">
        <v>61</v>
      </c>
      <c r="P4" s="9" t="s">
        <v>20</v>
      </c>
    </row>
    <row r="5" spans="1:33" s="6" customFormat="1" ht="15" customHeight="1" x14ac:dyDescent="0.15">
      <c r="A5" s="4"/>
      <c r="B5" s="7" t="s">
        <v>23</v>
      </c>
      <c r="C5" s="8" t="s">
        <v>16</v>
      </c>
      <c r="D5" s="9" t="s">
        <v>24</v>
      </c>
      <c r="E5" s="9" t="s">
        <v>18</v>
      </c>
      <c r="F5" s="9" t="s">
        <v>19</v>
      </c>
      <c r="G5" s="9" t="s">
        <v>20</v>
      </c>
      <c r="H5" s="10">
        <v>26.192364839621401</v>
      </c>
      <c r="I5" s="10">
        <v>26.192364839621401</v>
      </c>
      <c r="J5" s="11">
        <v>0</v>
      </c>
      <c r="K5" s="12"/>
      <c r="L5" s="11"/>
      <c r="M5" s="12"/>
      <c r="N5" s="12">
        <v>0</v>
      </c>
      <c r="O5" s="13">
        <v>61</v>
      </c>
      <c r="P5" s="9" t="s">
        <v>20</v>
      </c>
      <c r="S5" s="49"/>
      <c r="T5" s="49" t="s">
        <v>130</v>
      </c>
      <c r="U5" s="72" t="s">
        <v>131</v>
      </c>
      <c r="V5" s="72"/>
      <c r="X5" s="49"/>
      <c r="Y5" s="69" t="s">
        <v>111</v>
      </c>
      <c r="Z5" s="70"/>
      <c r="AA5" s="70"/>
      <c r="AB5" s="71"/>
      <c r="AC5" s="69" t="s">
        <v>112</v>
      </c>
      <c r="AD5" s="70"/>
      <c r="AE5" s="71"/>
    </row>
    <row r="6" spans="1:33" s="6" customFormat="1" ht="15" customHeight="1" x14ac:dyDescent="0.15">
      <c r="A6" s="4"/>
      <c r="B6" s="7" t="s">
        <v>25</v>
      </c>
      <c r="C6" s="8" t="s">
        <v>16</v>
      </c>
      <c r="D6" s="9" t="s">
        <v>24</v>
      </c>
      <c r="E6" s="9" t="s">
        <v>18</v>
      </c>
      <c r="F6" s="9" t="s">
        <v>19</v>
      </c>
      <c r="G6" s="9" t="s">
        <v>20</v>
      </c>
      <c r="H6" s="10">
        <v>27.3227520384645</v>
      </c>
      <c r="I6" s="10">
        <v>27.3227520384645</v>
      </c>
      <c r="J6" s="11">
        <v>0</v>
      </c>
      <c r="K6" s="12"/>
      <c r="L6" s="11"/>
      <c r="M6" s="12"/>
      <c r="N6" s="12">
        <v>0</v>
      </c>
      <c r="O6" s="13">
        <v>61</v>
      </c>
      <c r="P6" s="9" t="s">
        <v>20</v>
      </c>
      <c r="S6" s="32"/>
      <c r="T6" s="46" t="s">
        <v>102</v>
      </c>
      <c r="U6" s="50" t="s">
        <v>103</v>
      </c>
      <c r="V6" s="50" t="s">
        <v>104</v>
      </c>
      <c r="W6" s="34"/>
      <c r="X6" s="32"/>
      <c r="Y6" s="46" t="s">
        <v>102</v>
      </c>
      <c r="Z6" s="46" t="s">
        <v>105</v>
      </c>
      <c r="AA6" s="46" t="s">
        <v>108</v>
      </c>
      <c r="AB6" s="46" t="s">
        <v>107</v>
      </c>
      <c r="AC6" s="50" t="s">
        <v>106</v>
      </c>
      <c r="AD6" s="50" t="s">
        <v>103</v>
      </c>
      <c r="AE6" s="50" t="s">
        <v>104</v>
      </c>
      <c r="AF6" s="24"/>
    </row>
    <row r="7" spans="1:33" s="6" customFormat="1" ht="15" customHeight="1" x14ac:dyDescent="0.15">
      <c r="A7" s="4"/>
      <c r="B7" s="7" t="s">
        <v>26</v>
      </c>
      <c r="C7" s="8" t="s">
        <v>16</v>
      </c>
      <c r="D7" s="9" t="s">
        <v>24</v>
      </c>
      <c r="E7" s="9" t="s">
        <v>18</v>
      </c>
      <c r="F7" s="9" t="s">
        <v>19</v>
      </c>
      <c r="G7" s="9" t="s">
        <v>20</v>
      </c>
      <c r="H7" s="10">
        <v>26.118702383084798</v>
      </c>
      <c r="I7" s="10">
        <v>26.118702383084798</v>
      </c>
      <c r="J7" s="11">
        <v>0</v>
      </c>
      <c r="K7" s="12"/>
      <c r="L7" s="11"/>
      <c r="M7" s="12"/>
      <c r="N7" s="12">
        <v>0</v>
      </c>
      <c r="O7" s="13">
        <v>61</v>
      </c>
      <c r="P7" s="9" t="s">
        <v>20</v>
      </c>
      <c r="S7" s="63" t="s">
        <v>129</v>
      </c>
      <c r="T7" s="33">
        <v>26.192364839621401</v>
      </c>
      <c r="U7" s="33">
        <v>24.920373098552599</v>
      </c>
      <c r="V7" s="33">
        <v>24.285313552954701</v>
      </c>
      <c r="W7" s="35"/>
      <c r="X7" s="46" t="s">
        <v>128</v>
      </c>
      <c r="Y7" s="33">
        <v>20.238646074991699</v>
      </c>
      <c r="Z7" s="33">
        <v>21.616056379798401</v>
      </c>
      <c r="AA7" s="33">
        <v>21.634346686565699</v>
      </c>
      <c r="AB7" s="33">
        <v>20.765528366249299</v>
      </c>
      <c r="AC7" s="33">
        <v>20.194989139296901</v>
      </c>
      <c r="AD7" s="33">
        <v>20.586625281086398</v>
      </c>
      <c r="AE7" s="33">
        <v>21.008696386741001</v>
      </c>
      <c r="AF7" s="24"/>
    </row>
    <row r="8" spans="1:33" s="6" customFormat="1" ht="15" customHeight="1" x14ac:dyDescent="0.15">
      <c r="A8" s="4"/>
      <c r="B8" s="7" t="s">
        <v>27</v>
      </c>
      <c r="C8" s="8" t="s">
        <v>16</v>
      </c>
      <c r="D8" s="9" t="s">
        <v>17</v>
      </c>
      <c r="E8" s="9" t="s">
        <v>18</v>
      </c>
      <c r="F8" s="9" t="s">
        <v>28</v>
      </c>
      <c r="G8" s="9" t="s">
        <v>20</v>
      </c>
      <c r="H8" s="10">
        <v>8.1976981516688792</v>
      </c>
      <c r="I8" s="10">
        <v>8.1976981516688792</v>
      </c>
      <c r="J8" s="11">
        <v>0</v>
      </c>
      <c r="K8" s="12"/>
      <c r="L8" s="11"/>
      <c r="M8" s="12"/>
      <c r="N8" s="12">
        <v>0</v>
      </c>
      <c r="O8" s="13">
        <v>61</v>
      </c>
      <c r="P8" s="9" t="s">
        <v>20</v>
      </c>
      <c r="S8" s="32"/>
      <c r="T8" s="33">
        <v>27.3227520384645</v>
      </c>
      <c r="U8" s="33">
        <v>25.004469210876401</v>
      </c>
      <c r="V8" s="33">
        <v>24.570480165781898</v>
      </c>
      <c r="W8" s="35"/>
      <c r="X8" s="32"/>
      <c r="Y8" s="33">
        <v>20.217966377353601</v>
      </c>
      <c r="Z8" s="33">
        <v>21.309756871631901</v>
      </c>
      <c r="AA8" s="33">
        <v>21.1496844441997</v>
      </c>
      <c r="AB8" s="33">
        <v>20.983330669828302</v>
      </c>
      <c r="AC8" s="33">
        <v>20.2656964689814</v>
      </c>
      <c r="AD8" s="33">
        <v>20.528372380300102</v>
      </c>
      <c r="AE8" s="33">
        <v>21.067106899302502</v>
      </c>
      <c r="AF8" s="24"/>
      <c r="AG8" s="36"/>
    </row>
    <row r="9" spans="1:33" s="6" customFormat="1" ht="15" customHeight="1" x14ac:dyDescent="0.15">
      <c r="A9" s="4"/>
      <c r="B9" s="7" t="s">
        <v>29</v>
      </c>
      <c r="C9" s="8" t="s">
        <v>16</v>
      </c>
      <c r="D9" s="9" t="s">
        <v>17</v>
      </c>
      <c r="E9" s="9" t="s">
        <v>18</v>
      </c>
      <c r="F9" s="9" t="s">
        <v>28</v>
      </c>
      <c r="G9" s="9" t="s">
        <v>20</v>
      </c>
      <c r="H9" s="10">
        <v>8.0708193840964206</v>
      </c>
      <c r="I9" s="10">
        <v>8.0708193840964206</v>
      </c>
      <c r="J9" s="11">
        <v>0</v>
      </c>
      <c r="K9" s="12"/>
      <c r="L9" s="11"/>
      <c r="M9" s="12"/>
      <c r="N9" s="12">
        <v>0</v>
      </c>
      <c r="O9" s="13">
        <v>61</v>
      </c>
      <c r="P9" s="9" t="s">
        <v>20</v>
      </c>
      <c r="S9" s="32"/>
      <c r="T9" s="33">
        <v>26.118702383084798</v>
      </c>
      <c r="U9" s="33">
        <v>25.118556008475</v>
      </c>
      <c r="V9" s="33">
        <v>23.815091986873899</v>
      </c>
      <c r="W9" s="35"/>
      <c r="X9" s="32"/>
      <c r="Y9" s="33">
        <v>20.2246168187683</v>
      </c>
      <c r="Z9" s="33">
        <v>21.162956653930301</v>
      </c>
      <c r="AA9" s="33">
        <v>21.2825132736291</v>
      </c>
      <c r="AB9" s="33">
        <v>21.250825120401601</v>
      </c>
      <c r="AC9" s="33">
        <v>20.4165975700944</v>
      </c>
      <c r="AD9" s="33">
        <v>20.482357528782501</v>
      </c>
      <c r="AE9" s="33">
        <v>21.111912739405501</v>
      </c>
      <c r="AF9" s="24"/>
      <c r="AG9" s="35"/>
    </row>
    <row r="10" spans="1:33" s="6" customFormat="1" ht="15" customHeight="1" x14ac:dyDescent="0.15">
      <c r="A10" s="4"/>
      <c r="B10" s="7" t="s">
        <v>30</v>
      </c>
      <c r="C10" s="8" t="s">
        <v>16</v>
      </c>
      <c r="D10" s="9" t="s">
        <v>17</v>
      </c>
      <c r="E10" s="9" t="s">
        <v>18</v>
      </c>
      <c r="F10" s="9" t="s">
        <v>28</v>
      </c>
      <c r="G10" s="9" t="s">
        <v>20</v>
      </c>
      <c r="H10" s="10">
        <v>8.1313214065103399</v>
      </c>
      <c r="I10" s="10">
        <v>8.1313214065103399</v>
      </c>
      <c r="J10" s="11">
        <v>0</v>
      </c>
      <c r="K10" s="12"/>
      <c r="L10" s="11"/>
      <c r="M10" s="12"/>
      <c r="N10" s="12">
        <v>0</v>
      </c>
      <c r="O10" s="13">
        <v>61</v>
      </c>
      <c r="P10" s="9" t="s">
        <v>20</v>
      </c>
      <c r="S10" s="32"/>
      <c r="T10" s="32"/>
      <c r="U10" s="32"/>
      <c r="V10" s="32"/>
      <c r="W10" s="34"/>
      <c r="X10" s="32"/>
      <c r="Y10" s="32"/>
      <c r="Z10" s="32"/>
      <c r="AA10" s="32"/>
      <c r="AB10" s="32"/>
      <c r="AC10" s="32"/>
      <c r="AD10" s="32"/>
      <c r="AE10" s="32"/>
      <c r="AF10" s="24"/>
      <c r="AG10" s="35"/>
    </row>
    <row r="11" spans="1:33" s="6" customFormat="1" ht="15" customHeight="1" x14ac:dyDescent="0.15">
      <c r="A11" s="4"/>
      <c r="B11" s="7" t="s">
        <v>31</v>
      </c>
      <c r="C11" s="8" t="s">
        <v>16</v>
      </c>
      <c r="D11" s="9" t="s">
        <v>24</v>
      </c>
      <c r="E11" s="9" t="s">
        <v>18</v>
      </c>
      <c r="F11" s="9" t="s">
        <v>28</v>
      </c>
      <c r="G11" s="9" t="s">
        <v>20</v>
      </c>
      <c r="H11" s="10">
        <v>24.920373098552599</v>
      </c>
      <c r="I11" s="10">
        <v>24.920373098552599</v>
      </c>
      <c r="J11" s="11">
        <v>0</v>
      </c>
      <c r="K11" s="12"/>
      <c r="L11" s="11"/>
      <c r="M11" s="12"/>
      <c r="N11" s="12">
        <v>0</v>
      </c>
      <c r="O11" s="13">
        <v>61</v>
      </c>
      <c r="P11" s="9" t="s">
        <v>20</v>
      </c>
      <c r="S11" s="32" t="s">
        <v>96</v>
      </c>
      <c r="T11" s="33">
        <v>8.6077374072009203</v>
      </c>
      <c r="U11" s="33">
        <v>8.1976981516688792</v>
      </c>
      <c r="V11" s="33">
        <v>8.8210129985170997</v>
      </c>
      <c r="W11" s="35"/>
      <c r="X11" s="32" t="s">
        <v>96</v>
      </c>
      <c r="Y11" s="33">
        <v>7.9427170375760996</v>
      </c>
      <c r="Z11" s="33">
        <v>7.8263115637188196</v>
      </c>
      <c r="AA11" s="33">
        <v>7.9827012917362596</v>
      </c>
      <c r="AB11" s="33">
        <v>7.9683653536407597</v>
      </c>
      <c r="AC11" s="33">
        <v>10.2482204540431</v>
      </c>
      <c r="AD11" s="33">
        <v>9.8050632859472895</v>
      </c>
      <c r="AE11" s="33">
        <v>8.7325379405058108</v>
      </c>
      <c r="AF11" s="24"/>
      <c r="AG11" s="35"/>
    </row>
    <row r="12" spans="1:33" s="6" customFormat="1" ht="15" customHeight="1" x14ac:dyDescent="0.15">
      <c r="A12" s="4"/>
      <c r="B12" s="7" t="s">
        <v>32</v>
      </c>
      <c r="C12" s="8" t="s">
        <v>16</v>
      </c>
      <c r="D12" s="9" t="s">
        <v>24</v>
      </c>
      <c r="E12" s="9" t="s">
        <v>18</v>
      </c>
      <c r="F12" s="9" t="s">
        <v>28</v>
      </c>
      <c r="G12" s="9" t="s">
        <v>20</v>
      </c>
      <c r="H12" s="10">
        <v>25.004469210876401</v>
      </c>
      <c r="I12" s="10">
        <v>25.004469210876401</v>
      </c>
      <c r="J12" s="11">
        <v>0</v>
      </c>
      <c r="K12" s="12"/>
      <c r="L12" s="11"/>
      <c r="M12" s="12"/>
      <c r="N12" s="12">
        <v>0</v>
      </c>
      <c r="O12" s="13">
        <v>61</v>
      </c>
      <c r="P12" s="9" t="s">
        <v>20</v>
      </c>
      <c r="S12" s="32"/>
      <c r="T12" s="33">
        <v>8.6709108992773807</v>
      </c>
      <c r="U12" s="33">
        <v>8.0708193840964206</v>
      </c>
      <c r="V12" s="33">
        <v>8.6835822201669508</v>
      </c>
      <c r="W12" s="35"/>
      <c r="X12" s="32"/>
      <c r="Y12" s="33">
        <v>7.91913659982289</v>
      </c>
      <c r="Z12" s="33">
        <v>7.8015056689191002</v>
      </c>
      <c r="AA12" s="33">
        <v>7.9592318523127199</v>
      </c>
      <c r="AB12" s="33">
        <v>8.1015445910876807</v>
      </c>
      <c r="AC12" s="33">
        <v>10.222370150666199</v>
      </c>
      <c r="AD12" s="33">
        <v>9.8547858346088901</v>
      </c>
      <c r="AE12" s="33">
        <v>8.7184007371635506</v>
      </c>
      <c r="AF12" s="24"/>
      <c r="AG12" s="34"/>
    </row>
    <row r="13" spans="1:33" s="6" customFormat="1" ht="15" customHeight="1" x14ac:dyDescent="0.15">
      <c r="A13" s="4"/>
      <c r="B13" s="7" t="s">
        <v>33</v>
      </c>
      <c r="C13" s="8" t="s">
        <v>16</v>
      </c>
      <c r="D13" s="9" t="s">
        <v>24</v>
      </c>
      <c r="E13" s="9" t="s">
        <v>18</v>
      </c>
      <c r="F13" s="9" t="s">
        <v>28</v>
      </c>
      <c r="G13" s="9" t="s">
        <v>20</v>
      </c>
      <c r="H13" s="10">
        <v>25.118556008475</v>
      </c>
      <c r="I13" s="10">
        <v>25.118556008475</v>
      </c>
      <c r="J13" s="11">
        <v>0</v>
      </c>
      <c r="K13" s="12"/>
      <c r="L13" s="11"/>
      <c r="M13" s="12"/>
      <c r="N13" s="12">
        <v>0</v>
      </c>
      <c r="O13" s="13">
        <v>61</v>
      </c>
      <c r="P13" s="9" t="s">
        <v>20</v>
      </c>
      <c r="S13" s="32"/>
      <c r="T13" s="33">
        <v>7.8456047654407097</v>
      </c>
      <c r="U13" s="33">
        <v>8.1313214065103399</v>
      </c>
      <c r="V13" s="33">
        <v>8.60392455501432</v>
      </c>
      <c r="W13" s="35"/>
      <c r="X13" s="32"/>
      <c r="Y13" s="33">
        <v>7.8111973037818503</v>
      </c>
      <c r="Z13" s="33">
        <v>7.6783356176121602</v>
      </c>
      <c r="AA13" s="33">
        <v>7.9060076324832202</v>
      </c>
      <c r="AB13" s="33">
        <v>7.9736933392705698</v>
      </c>
      <c r="AC13" s="33">
        <v>10.5685066343092</v>
      </c>
      <c r="AD13" s="33">
        <v>9.7240229875641102</v>
      </c>
      <c r="AE13" s="33">
        <v>8.9034764609457007</v>
      </c>
      <c r="AF13" s="24"/>
      <c r="AG13" s="35"/>
    </row>
    <row r="14" spans="1:33" s="6" customFormat="1" ht="15" customHeight="1" x14ac:dyDescent="0.15">
      <c r="A14" s="4"/>
      <c r="B14" s="7" t="s">
        <v>34</v>
      </c>
      <c r="C14" s="8" t="s">
        <v>16</v>
      </c>
      <c r="D14" s="9" t="s">
        <v>17</v>
      </c>
      <c r="E14" s="9" t="s">
        <v>18</v>
      </c>
      <c r="F14" s="9" t="s">
        <v>35</v>
      </c>
      <c r="G14" s="9" t="s">
        <v>20</v>
      </c>
      <c r="H14" s="10">
        <v>8.8210129985170997</v>
      </c>
      <c r="I14" s="10">
        <v>8.8210129985170997</v>
      </c>
      <c r="J14" s="11">
        <v>0</v>
      </c>
      <c r="K14" s="12"/>
      <c r="L14" s="11"/>
      <c r="M14" s="12"/>
      <c r="N14" s="12">
        <v>0</v>
      </c>
      <c r="O14" s="13">
        <v>61</v>
      </c>
      <c r="P14" s="9" t="s">
        <v>20</v>
      </c>
      <c r="S14" s="32"/>
      <c r="T14" s="32"/>
      <c r="U14" s="32"/>
      <c r="V14" s="32"/>
      <c r="W14" s="34"/>
      <c r="X14" s="32"/>
      <c r="Y14" s="32"/>
      <c r="Z14" s="32"/>
      <c r="AA14" s="32"/>
      <c r="AB14" s="32"/>
      <c r="AC14" s="32"/>
      <c r="AD14" s="32"/>
      <c r="AE14" s="32"/>
      <c r="AF14" s="24"/>
      <c r="AG14" s="35"/>
    </row>
    <row r="15" spans="1:33" s="6" customFormat="1" ht="15" customHeight="1" x14ac:dyDescent="0.15">
      <c r="A15" s="4"/>
      <c r="B15" s="7" t="s">
        <v>36</v>
      </c>
      <c r="C15" s="8" t="s">
        <v>16</v>
      </c>
      <c r="D15" s="9" t="s">
        <v>17</v>
      </c>
      <c r="E15" s="9" t="s">
        <v>18</v>
      </c>
      <c r="F15" s="9" t="s">
        <v>35</v>
      </c>
      <c r="G15" s="9" t="s">
        <v>20</v>
      </c>
      <c r="H15" s="10">
        <v>8.6835822201669508</v>
      </c>
      <c r="I15" s="10">
        <v>8.6835822201669508</v>
      </c>
      <c r="J15" s="11">
        <v>0</v>
      </c>
      <c r="K15" s="12"/>
      <c r="L15" s="11"/>
      <c r="M15" s="12"/>
      <c r="N15" s="12">
        <v>0</v>
      </c>
      <c r="O15" s="13">
        <v>61</v>
      </c>
      <c r="P15" s="9" t="s">
        <v>20</v>
      </c>
      <c r="S15" s="32" t="s">
        <v>97</v>
      </c>
      <c r="T15" s="33">
        <f>T7-T11</f>
        <v>17.584627432420483</v>
      </c>
      <c r="U15" s="33">
        <f t="shared" ref="U15:V15" si="0">U7-U11</f>
        <v>16.722674946883721</v>
      </c>
      <c r="V15" s="33">
        <f t="shared" si="0"/>
        <v>15.464300554437601</v>
      </c>
      <c r="W15" s="35"/>
      <c r="X15" s="32" t="s">
        <v>97</v>
      </c>
      <c r="Y15" s="45">
        <f>Y7-Y11</f>
        <v>12.295929037415601</v>
      </c>
      <c r="Z15" s="45">
        <f t="shared" ref="Z15:AE15" si="1">Z7-Z11</f>
        <v>13.789744816079581</v>
      </c>
      <c r="AA15" s="45">
        <f t="shared" si="1"/>
        <v>13.651645394829441</v>
      </c>
      <c r="AB15" s="45">
        <f t="shared" si="1"/>
        <v>12.797163012608539</v>
      </c>
      <c r="AC15" s="45">
        <f t="shared" si="1"/>
        <v>9.9467686852538009</v>
      </c>
      <c r="AD15" s="45">
        <f t="shared" si="1"/>
        <v>10.781561995139109</v>
      </c>
      <c r="AE15" s="45">
        <f t="shared" si="1"/>
        <v>12.27615844623519</v>
      </c>
      <c r="AF15" s="41"/>
      <c r="AG15" s="35"/>
    </row>
    <row r="16" spans="1:33" s="6" customFormat="1" ht="15" customHeight="1" x14ac:dyDescent="0.15">
      <c r="A16" s="4"/>
      <c r="B16" s="7" t="s">
        <v>37</v>
      </c>
      <c r="C16" s="8" t="s">
        <v>16</v>
      </c>
      <c r="D16" s="9" t="s">
        <v>17</v>
      </c>
      <c r="E16" s="9" t="s">
        <v>18</v>
      </c>
      <c r="F16" s="9" t="s">
        <v>35</v>
      </c>
      <c r="G16" s="9" t="s">
        <v>20</v>
      </c>
      <c r="H16" s="10">
        <v>8.60392455501432</v>
      </c>
      <c r="I16" s="10">
        <v>8.60392455501432</v>
      </c>
      <c r="J16" s="11">
        <v>0</v>
      </c>
      <c r="K16" s="12"/>
      <c r="L16" s="11"/>
      <c r="M16" s="12"/>
      <c r="N16" s="12">
        <v>0</v>
      </c>
      <c r="O16" s="13">
        <v>61</v>
      </c>
      <c r="P16" s="9" t="s">
        <v>20</v>
      </c>
      <c r="S16" s="32"/>
      <c r="T16" s="33">
        <f t="shared" ref="T16:T17" si="2">T8-T12</f>
        <v>18.65184113918712</v>
      </c>
      <c r="U16" s="33">
        <f t="shared" ref="U16:V16" si="3">U8-U12</f>
        <v>16.93364982677998</v>
      </c>
      <c r="V16" s="33">
        <f t="shared" si="3"/>
        <v>15.886897945614948</v>
      </c>
      <c r="W16" s="35"/>
      <c r="X16" s="32"/>
      <c r="Y16" s="45">
        <f t="shared" ref="Y16:Y17" si="4">Y8-Y12</f>
        <v>12.298829777530711</v>
      </c>
      <c r="Z16" s="45">
        <f t="shared" ref="Z16:AE16" si="5">Z8-Z12</f>
        <v>13.508251202712801</v>
      </c>
      <c r="AA16" s="45">
        <f t="shared" si="5"/>
        <v>13.190452591886981</v>
      </c>
      <c r="AB16" s="45">
        <f t="shared" si="5"/>
        <v>12.881786078740621</v>
      </c>
      <c r="AC16" s="45">
        <f t="shared" si="5"/>
        <v>10.0433263183152</v>
      </c>
      <c r="AD16" s="45">
        <f t="shared" si="5"/>
        <v>10.673586545691212</v>
      </c>
      <c r="AE16" s="45">
        <f t="shared" si="5"/>
        <v>12.348706162138951</v>
      </c>
      <c r="AF16" s="41"/>
    </row>
    <row r="17" spans="2:34" ht="15" customHeight="1" x14ac:dyDescent="0.15">
      <c r="B17" s="14" t="s">
        <v>38</v>
      </c>
      <c r="C17" s="15" t="s">
        <v>16</v>
      </c>
      <c r="D17" s="16" t="s">
        <v>24</v>
      </c>
      <c r="E17" s="16" t="s">
        <v>18</v>
      </c>
      <c r="F17" s="16" t="s">
        <v>35</v>
      </c>
      <c r="G17" s="16" t="s">
        <v>20</v>
      </c>
      <c r="H17" s="17">
        <v>24.285313552954701</v>
      </c>
      <c r="I17" s="17">
        <v>24.285313552954701</v>
      </c>
      <c r="J17" s="18">
        <v>0</v>
      </c>
      <c r="N17" s="19">
        <v>0</v>
      </c>
      <c r="O17" s="20">
        <v>61</v>
      </c>
      <c r="P17" s="16" t="s">
        <v>20</v>
      </c>
      <c r="S17" s="32"/>
      <c r="T17" s="33">
        <f t="shared" si="2"/>
        <v>18.27309761764409</v>
      </c>
      <c r="U17" s="33">
        <f t="shared" ref="U17:V17" si="6">U9-U13</f>
        <v>16.987234601964659</v>
      </c>
      <c r="V17" s="33">
        <f t="shared" si="6"/>
        <v>15.211167431859579</v>
      </c>
      <c r="W17" s="35"/>
      <c r="X17" s="32"/>
      <c r="Y17" s="45">
        <f t="shared" si="4"/>
        <v>12.413419514986451</v>
      </c>
      <c r="Z17" s="45">
        <f t="shared" ref="Z17:AE17" si="7">Z9-Z13</f>
        <v>13.484621036318142</v>
      </c>
      <c r="AA17" s="45">
        <f t="shared" si="7"/>
        <v>13.376505641145879</v>
      </c>
      <c r="AB17" s="45">
        <f t="shared" si="7"/>
        <v>13.277131781131031</v>
      </c>
      <c r="AC17" s="45">
        <f t="shared" si="7"/>
        <v>9.8480909357851996</v>
      </c>
      <c r="AD17" s="45">
        <f t="shared" si="7"/>
        <v>10.758334541218391</v>
      </c>
      <c r="AE17" s="45">
        <f t="shared" si="7"/>
        <v>12.2084362784598</v>
      </c>
      <c r="AF17" s="42"/>
    </row>
    <row r="18" spans="2:34" ht="15" customHeight="1" x14ac:dyDescent="0.15">
      <c r="B18" s="14" t="s">
        <v>39</v>
      </c>
      <c r="C18" s="15" t="s">
        <v>16</v>
      </c>
      <c r="D18" s="16" t="s">
        <v>24</v>
      </c>
      <c r="E18" s="16" t="s">
        <v>18</v>
      </c>
      <c r="F18" s="16" t="s">
        <v>35</v>
      </c>
      <c r="G18" s="16" t="s">
        <v>20</v>
      </c>
      <c r="H18" s="17">
        <v>24.570480165781898</v>
      </c>
      <c r="I18" s="17">
        <v>24.570480165781898</v>
      </c>
      <c r="J18" s="18">
        <v>0</v>
      </c>
      <c r="N18" s="19">
        <v>0</v>
      </c>
      <c r="O18" s="20">
        <v>61</v>
      </c>
      <c r="P18" s="16" t="s">
        <v>20</v>
      </c>
      <c r="S18" s="32"/>
      <c r="T18" s="32"/>
      <c r="U18" s="32"/>
      <c r="V18" s="32"/>
      <c r="W18" s="34"/>
      <c r="X18" s="32"/>
      <c r="Y18" s="45"/>
      <c r="Z18" s="45"/>
      <c r="AA18" s="45"/>
      <c r="AB18" s="45"/>
      <c r="AC18" s="45"/>
      <c r="AD18" s="45"/>
      <c r="AE18" s="45"/>
      <c r="AF18" s="42"/>
    </row>
    <row r="19" spans="2:34" ht="15" customHeight="1" x14ac:dyDescent="0.15">
      <c r="B19" s="14" t="s">
        <v>40</v>
      </c>
      <c r="C19" s="15" t="s">
        <v>16</v>
      </c>
      <c r="D19" s="16" t="s">
        <v>24</v>
      </c>
      <c r="E19" s="16" t="s">
        <v>18</v>
      </c>
      <c r="F19" s="16" t="s">
        <v>35</v>
      </c>
      <c r="G19" s="16" t="s">
        <v>20</v>
      </c>
      <c r="H19" s="17">
        <v>23.815091986873899</v>
      </c>
      <c r="I19" s="17">
        <v>23.815091986873899</v>
      </c>
      <c r="J19" s="18">
        <v>0</v>
      </c>
      <c r="N19" s="19">
        <v>0</v>
      </c>
      <c r="O19" s="20">
        <v>61</v>
      </c>
      <c r="P19" s="16" t="s">
        <v>20</v>
      </c>
      <c r="S19" s="32" t="s">
        <v>98</v>
      </c>
      <c r="T19" s="33">
        <f>T15-$T$15</f>
        <v>0</v>
      </c>
      <c r="U19" s="33">
        <f t="shared" ref="U19:V19" si="8">U15-$T$15</f>
        <v>-0.86195248553676151</v>
      </c>
      <c r="V19" s="33">
        <f t="shared" si="8"/>
        <v>-2.1203268779828814</v>
      </c>
      <c r="W19" s="35"/>
      <c r="X19" s="32" t="s">
        <v>98</v>
      </c>
      <c r="Y19" s="45">
        <f>Y15-$Y$15</f>
        <v>0</v>
      </c>
      <c r="Z19" s="45">
        <f t="shared" ref="Z19:AE19" si="9">Z15-$Y$15</f>
        <v>1.493815778663981</v>
      </c>
      <c r="AA19" s="45">
        <f t="shared" si="9"/>
        <v>1.35571635741384</v>
      </c>
      <c r="AB19" s="45">
        <f t="shared" si="9"/>
        <v>0.50123397519293889</v>
      </c>
      <c r="AC19" s="45">
        <f t="shared" si="9"/>
        <v>-2.3491603521617996</v>
      </c>
      <c r="AD19" s="45">
        <f t="shared" si="9"/>
        <v>-1.5143670422764917</v>
      </c>
      <c r="AE19" s="45">
        <f t="shared" si="9"/>
        <v>-1.977059118041069E-2</v>
      </c>
      <c r="AF19" s="42"/>
    </row>
    <row r="20" spans="2:34" ht="15" customHeight="1" x14ac:dyDescent="0.15">
      <c r="B20" s="14" t="s">
        <v>41</v>
      </c>
      <c r="C20" s="15" t="s">
        <v>16</v>
      </c>
      <c r="D20" s="16" t="s">
        <v>17</v>
      </c>
      <c r="E20" s="16" t="s">
        <v>18</v>
      </c>
      <c r="F20" s="16" t="s">
        <v>19</v>
      </c>
      <c r="G20" s="16" t="s">
        <v>20</v>
      </c>
      <c r="H20" s="17">
        <v>7.9427170375760996</v>
      </c>
      <c r="I20" s="17">
        <v>7.9427170375760996</v>
      </c>
      <c r="J20" s="18">
        <v>0</v>
      </c>
      <c r="N20" s="19">
        <v>0</v>
      </c>
      <c r="O20" s="20">
        <v>61</v>
      </c>
      <c r="P20" s="16" t="s">
        <v>20</v>
      </c>
      <c r="S20" s="32"/>
      <c r="T20" s="33">
        <f t="shared" ref="T20:T21" si="10">T16-$T$15</f>
        <v>1.067213706766637</v>
      </c>
      <c r="U20" s="33">
        <f t="shared" ref="U20:V20" si="11">U16-$T$15</f>
        <v>-0.65097760564050233</v>
      </c>
      <c r="V20" s="33">
        <f t="shared" si="11"/>
        <v>-1.6977294868055353</v>
      </c>
      <c r="W20" s="35"/>
      <c r="X20" s="32"/>
      <c r="Y20" s="45">
        <f t="shared" ref="Y20:Y21" si="12">Y16-$Y$15</f>
        <v>2.900740115110878E-3</v>
      </c>
      <c r="Z20" s="45">
        <f t="shared" ref="Z20:AE20" si="13">Z16-$Y$15</f>
        <v>1.2123221652972003</v>
      </c>
      <c r="AA20" s="45">
        <f t="shared" si="13"/>
        <v>0.89452355447138032</v>
      </c>
      <c r="AB20" s="45">
        <f t="shared" si="13"/>
        <v>0.58585704132502059</v>
      </c>
      <c r="AC20" s="45">
        <f t="shared" si="13"/>
        <v>-2.2526027191004001</v>
      </c>
      <c r="AD20" s="45">
        <f t="shared" si="13"/>
        <v>-1.6223424917243889</v>
      </c>
      <c r="AE20" s="45">
        <f t="shared" si="13"/>
        <v>5.277712472335061E-2</v>
      </c>
      <c r="AF20" s="42"/>
    </row>
    <row r="21" spans="2:34" ht="15" customHeight="1" x14ac:dyDescent="0.15">
      <c r="B21" s="14" t="s">
        <v>42</v>
      </c>
      <c r="C21" s="15" t="s">
        <v>16</v>
      </c>
      <c r="D21" s="16" t="s">
        <v>17</v>
      </c>
      <c r="E21" s="16" t="s">
        <v>18</v>
      </c>
      <c r="F21" s="16" t="s">
        <v>19</v>
      </c>
      <c r="G21" s="16" t="s">
        <v>20</v>
      </c>
      <c r="H21" s="17">
        <v>7.91913659982289</v>
      </c>
      <c r="I21" s="17">
        <v>7.91913659982289</v>
      </c>
      <c r="J21" s="18">
        <v>0</v>
      </c>
      <c r="N21" s="19">
        <v>0</v>
      </c>
      <c r="O21" s="20">
        <v>61</v>
      </c>
      <c r="P21" s="16" t="s">
        <v>20</v>
      </c>
      <c r="S21" s="32"/>
      <c r="T21" s="33">
        <f t="shared" si="10"/>
        <v>0.6884701852236077</v>
      </c>
      <c r="U21" s="33">
        <f t="shared" ref="U21:V21" si="14">U17-$T$15</f>
        <v>-0.59739283045582425</v>
      </c>
      <c r="V21" s="33">
        <f t="shared" si="14"/>
        <v>-2.3734600005609039</v>
      </c>
      <c r="W21" s="35"/>
      <c r="X21" s="32"/>
      <c r="Y21" s="45">
        <f t="shared" si="12"/>
        <v>0.11749047757085052</v>
      </c>
      <c r="Z21" s="45">
        <f t="shared" ref="Z21:AE21" si="15">Z17-$Y$15</f>
        <v>1.1886919989025415</v>
      </c>
      <c r="AA21" s="45">
        <f t="shared" si="15"/>
        <v>1.0805766037302789</v>
      </c>
      <c r="AB21" s="45">
        <f t="shared" si="15"/>
        <v>0.98120274371543026</v>
      </c>
      <c r="AC21" s="45">
        <f t="shared" si="15"/>
        <v>-2.4478381016304009</v>
      </c>
      <c r="AD21" s="45">
        <f t="shared" si="15"/>
        <v>-1.5375944961972099</v>
      </c>
      <c r="AE21" s="45">
        <f t="shared" si="15"/>
        <v>-8.7492758955800554E-2</v>
      </c>
      <c r="AF21" s="42"/>
    </row>
    <row r="22" spans="2:34" ht="15" customHeight="1" x14ac:dyDescent="0.15">
      <c r="B22" s="14" t="s">
        <v>43</v>
      </c>
      <c r="C22" s="15" t="s">
        <v>16</v>
      </c>
      <c r="D22" s="16" t="s">
        <v>17</v>
      </c>
      <c r="E22" s="16" t="s">
        <v>18</v>
      </c>
      <c r="F22" s="16" t="s">
        <v>19</v>
      </c>
      <c r="G22" s="16" t="s">
        <v>20</v>
      </c>
      <c r="H22" s="17">
        <v>7.8111973037818503</v>
      </c>
      <c r="I22" s="17">
        <v>7.8111973037818503</v>
      </c>
      <c r="J22" s="18">
        <v>0</v>
      </c>
      <c r="N22" s="19">
        <v>0</v>
      </c>
      <c r="O22" s="20">
        <v>61</v>
      </c>
      <c r="P22" s="16" t="s">
        <v>20</v>
      </c>
      <c r="S22" s="32"/>
      <c r="T22" s="32"/>
      <c r="U22" s="32"/>
      <c r="V22" s="32"/>
      <c r="W22" s="34"/>
      <c r="X22" s="32"/>
      <c r="Y22" s="44"/>
      <c r="Z22" s="44"/>
      <c r="AA22" s="44"/>
      <c r="AB22" s="44"/>
      <c r="AC22" s="44"/>
      <c r="AD22" s="44"/>
      <c r="AE22" s="44"/>
      <c r="AF22" s="42"/>
    </row>
    <row r="23" spans="2:34" ht="15" customHeight="1" x14ac:dyDescent="0.15">
      <c r="B23" s="14" t="s">
        <v>44</v>
      </c>
      <c r="C23" s="15" t="s">
        <v>16</v>
      </c>
      <c r="D23" s="16" t="s">
        <v>45</v>
      </c>
      <c r="E23" s="16" t="s">
        <v>18</v>
      </c>
      <c r="F23" s="16" t="s">
        <v>19</v>
      </c>
      <c r="G23" s="16" t="s">
        <v>20</v>
      </c>
      <c r="H23" s="17">
        <v>20.238646074991699</v>
      </c>
      <c r="I23" s="17">
        <v>20.238646074991699</v>
      </c>
      <c r="J23" s="18">
        <v>0</v>
      </c>
      <c r="N23" s="19">
        <v>0</v>
      </c>
      <c r="O23" s="20">
        <v>61</v>
      </c>
      <c r="P23" s="16" t="s">
        <v>20</v>
      </c>
      <c r="S23" s="32" t="s">
        <v>99</v>
      </c>
      <c r="T23" s="44">
        <f>2^-T19</f>
        <v>1</v>
      </c>
      <c r="U23" s="44">
        <f t="shared" ref="U23:V23" si="16">2^-U19</f>
        <v>1.8174963735475143</v>
      </c>
      <c r="V23" s="44">
        <f t="shared" si="16"/>
        <v>4.3479244675494018</v>
      </c>
      <c r="W23" s="43"/>
      <c r="X23" s="32" t="s">
        <v>99</v>
      </c>
      <c r="Y23" s="44">
        <f>2^-Y19</f>
        <v>1</v>
      </c>
      <c r="Z23" s="44">
        <f t="shared" ref="Z23:AE23" si="17">2^-Z19</f>
        <v>0.35507217679500247</v>
      </c>
      <c r="AA23" s="44">
        <f t="shared" si="17"/>
        <v>0.39074075453461254</v>
      </c>
      <c r="AB23" s="44">
        <f t="shared" si="17"/>
        <v>0.70650223265071488</v>
      </c>
      <c r="AC23" s="44">
        <f t="shared" si="17"/>
        <v>5.0952761978037699</v>
      </c>
      <c r="AD23" s="44">
        <f t="shared" si="17"/>
        <v>2.8567346611281921</v>
      </c>
      <c r="AE23" s="44">
        <f t="shared" si="17"/>
        <v>1.013798258778293</v>
      </c>
      <c r="AF23" s="42"/>
      <c r="AG23" s="23"/>
      <c r="AH23" s="23"/>
    </row>
    <row r="24" spans="2:34" ht="15" customHeight="1" x14ac:dyDescent="0.15">
      <c r="B24" s="14" t="s">
        <v>46</v>
      </c>
      <c r="C24" s="15" t="s">
        <v>16</v>
      </c>
      <c r="D24" s="16" t="s">
        <v>45</v>
      </c>
      <c r="E24" s="16" t="s">
        <v>18</v>
      </c>
      <c r="F24" s="16" t="s">
        <v>19</v>
      </c>
      <c r="G24" s="16" t="s">
        <v>20</v>
      </c>
      <c r="H24" s="17">
        <v>20.217966377353601</v>
      </c>
      <c r="I24" s="17">
        <v>20.217966377353601</v>
      </c>
      <c r="J24" s="18">
        <v>0</v>
      </c>
      <c r="N24" s="19">
        <v>0</v>
      </c>
      <c r="O24" s="20">
        <v>61</v>
      </c>
      <c r="P24" s="16" t="s">
        <v>20</v>
      </c>
      <c r="S24" s="32"/>
      <c r="T24" s="44">
        <f t="shared" ref="T24:V25" si="18">2^-T20</f>
        <v>0.47723980818502465</v>
      </c>
      <c r="U24" s="44">
        <f t="shared" si="18"/>
        <v>1.5702318630970349</v>
      </c>
      <c r="V24" s="44">
        <f t="shared" si="18"/>
        <v>3.2439003162649396</v>
      </c>
      <c r="W24" s="43"/>
      <c r="X24" s="32"/>
      <c r="Y24" s="44">
        <f t="shared" ref="Y24:Y25" si="19">2^-Y20</f>
        <v>0.99799138014989575</v>
      </c>
      <c r="Z24" s="44">
        <f t="shared" ref="Z24:AE24" si="20">2^-Z20</f>
        <v>0.43157339474831119</v>
      </c>
      <c r="AA24" s="44">
        <f t="shared" si="20"/>
        <v>0.5379248138867635</v>
      </c>
      <c r="AB24" s="44">
        <f t="shared" si="20"/>
        <v>0.6662534292618375</v>
      </c>
      <c r="AC24" s="44">
        <f t="shared" si="20"/>
        <v>4.7654178447775477</v>
      </c>
      <c r="AD24" s="44">
        <f t="shared" si="20"/>
        <v>3.0787452389900327</v>
      </c>
      <c r="AE24" s="44">
        <f t="shared" si="20"/>
        <v>0.96407873229632179</v>
      </c>
      <c r="AF24" s="42"/>
      <c r="AG24" s="23"/>
      <c r="AH24" s="23"/>
    </row>
    <row r="25" spans="2:34" ht="15" customHeight="1" x14ac:dyDescent="0.15">
      <c r="B25" s="14" t="s">
        <v>47</v>
      </c>
      <c r="C25" s="15" t="s">
        <v>16</v>
      </c>
      <c r="D25" s="16" t="s">
        <v>45</v>
      </c>
      <c r="E25" s="16" t="s">
        <v>18</v>
      </c>
      <c r="F25" s="16" t="s">
        <v>19</v>
      </c>
      <c r="G25" s="16" t="s">
        <v>20</v>
      </c>
      <c r="H25" s="17">
        <v>20.2246168187683</v>
      </c>
      <c r="I25" s="17">
        <v>20.2246168187683</v>
      </c>
      <c r="J25" s="18">
        <v>0</v>
      </c>
      <c r="N25" s="19">
        <v>0</v>
      </c>
      <c r="O25" s="20">
        <v>61</v>
      </c>
      <c r="P25" s="16" t="s">
        <v>20</v>
      </c>
      <c r="S25" s="32"/>
      <c r="T25" s="44">
        <f t="shared" si="18"/>
        <v>0.6205114834206259</v>
      </c>
      <c r="U25" s="44">
        <f t="shared" si="18"/>
        <v>1.5129799094768723</v>
      </c>
      <c r="V25" s="44">
        <f t="shared" si="18"/>
        <v>5.1818239467206402</v>
      </c>
      <c r="W25" s="43"/>
      <c r="X25" s="32"/>
      <c r="Y25" s="44">
        <f t="shared" si="19"/>
        <v>0.9217896808983882</v>
      </c>
      <c r="Z25" s="44">
        <f t="shared" ref="Z25:AE25" si="21">2^-Z21</f>
        <v>0.43870042256328495</v>
      </c>
      <c r="AA25" s="44">
        <f t="shared" si="21"/>
        <v>0.47283980511680085</v>
      </c>
      <c r="AB25" s="44">
        <f t="shared" si="21"/>
        <v>0.50655725796038076</v>
      </c>
      <c r="AC25" s="44">
        <f t="shared" si="21"/>
        <v>5.4559790384765172</v>
      </c>
      <c r="AD25" s="44">
        <f t="shared" si="21"/>
        <v>2.9031004595918763</v>
      </c>
      <c r="AE25" s="44">
        <f t="shared" si="21"/>
        <v>1.0625220336874732</v>
      </c>
      <c r="AF25" s="42"/>
      <c r="AG25" s="23"/>
      <c r="AH25" s="23"/>
    </row>
    <row r="26" spans="2:34" ht="15" customHeight="1" x14ac:dyDescent="0.15">
      <c r="B26" s="14" t="s">
        <v>48</v>
      </c>
      <c r="C26" s="15" t="s">
        <v>16</v>
      </c>
      <c r="D26" s="16" t="s">
        <v>17</v>
      </c>
      <c r="E26" s="16" t="s">
        <v>18</v>
      </c>
      <c r="F26" s="16" t="s">
        <v>49</v>
      </c>
      <c r="G26" s="16" t="s">
        <v>20</v>
      </c>
      <c r="H26" s="17">
        <v>7.8263115637188196</v>
      </c>
      <c r="I26" s="17">
        <v>7.8263115637188196</v>
      </c>
      <c r="J26" s="18">
        <v>0</v>
      </c>
      <c r="N26" s="19">
        <v>0</v>
      </c>
      <c r="O26" s="20">
        <v>61</v>
      </c>
      <c r="P26" s="16" t="s">
        <v>20</v>
      </c>
      <c r="S26" s="32"/>
      <c r="T26" s="44"/>
      <c r="U26" s="44"/>
      <c r="V26" s="44"/>
      <c r="W26" s="43"/>
      <c r="X26" s="32"/>
      <c r="Y26" s="44"/>
      <c r="Z26" s="44"/>
      <c r="AA26" s="44"/>
      <c r="AB26" s="44"/>
      <c r="AC26" s="44"/>
      <c r="AD26" s="44"/>
      <c r="AE26" s="44"/>
      <c r="AF26" s="42"/>
      <c r="AG26" s="23"/>
      <c r="AH26" s="23"/>
    </row>
    <row r="27" spans="2:34" ht="15" customHeight="1" x14ac:dyDescent="0.15">
      <c r="B27" s="14" t="s">
        <v>50</v>
      </c>
      <c r="C27" s="15" t="s">
        <v>16</v>
      </c>
      <c r="D27" s="16" t="s">
        <v>17</v>
      </c>
      <c r="E27" s="16" t="s">
        <v>18</v>
      </c>
      <c r="F27" s="16" t="s">
        <v>49</v>
      </c>
      <c r="G27" s="16" t="s">
        <v>20</v>
      </c>
      <c r="H27" s="17">
        <v>7.8015056689191002</v>
      </c>
      <c r="I27" s="17">
        <v>7.8015056689191002</v>
      </c>
      <c r="J27" s="18">
        <v>0</v>
      </c>
      <c r="N27" s="19">
        <v>0</v>
      </c>
      <c r="O27" s="20">
        <v>61</v>
      </c>
      <c r="P27" s="16" t="s">
        <v>20</v>
      </c>
      <c r="S27" s="32" t="s">
        <v>100</v>
      </c>
      <c r="T27" s="44">
        <f>AVERAGE(T23:T25)</f>
        <v>0.69925043053521685</v>
      </c>
      <c r="U27" s="44">
        <f t="shared" ref="U27:V27" si="22">AVERAGE(U23:U25)</f>
        <v>1.6335693820404737</v>
      </c>
      <c r="V27" s="44">
        <f t="shared" si="22"/>
        <v>4.2578829101783269</v>
      </c>
      <c r="W27" s="43"/>
      <c r="X27" s="32" t="s">
        <v>100</v>
      </c>
      <c r="Y27" s="44">
        <f>AVERAGE(Y23:Y25)</f>
        <v>0.97326035368276143</v>
      </c>
      <c r="Z27" s="44">
        <f t="shared" ref="Z27:AE27" si="23">AVERAGE(Z23:Z25)</f>
        <v>0.40844866470219948</v>
      </c>
      <c r="AA27" s="44">
        <f t="shared" si="23"/>
        <v>0.46716845784605893</v>
      </c>
      <c r="AB27" s="44">
        <f t="shared" si="23"/>
        <v>0.62643763995764445</v>
      </c>
      <c r="AC27" s="44">
        <f t="shared" si="23"/>
        <v>5.1055576936859453</v>
      </c>
      <c r="AD27" s="44">
        <f t="shared" si="23"/>
        <v>2.9461934532367002</v>
      </c>
      <c r="AE27" s="44">
        <f t="shared" si="23"/>
        <v>1.0134663415873628</v>
      </c>
      <c r="AF27" s="42"/>
      <c r="AG27" s="23"/>
      <c r="AH27" s="23"/>
    </row>
    <row r="28" spans="2:34" ht="15" customHeight="1" x14ac:dyDescent="0.15">
      <c r="B28" s="14" t="s">
        <v>51</v>
      </c>
      <c r="C28" s="15" t="s">
        <v>16</v>
      </c>
      <c r="D28" s="16" t="s">
        <v>17</v>
      </c>
      <c r="E28" s="16" t="s">
        <v>18</v>
      </c>
      <c r="F28" s="16" t="s">
        <v>49</v>
      </c>
      <c r="G28" s="16" t="s">
        <v>20</v>
      </c>
      <c r="H28" s="17">
        <v>7.6783356176121602</v>
      </c>
      <c r="I28" s="17">
        <v>7.6783356176121602</v>
      </c>
      <c r="J28" s="18">
        <v>0</v>
      </c>
      <c r="N28" s="19">
        <v>0</v>
      </c>
      <c r="O28" s="20">
        <v>61</v>
      </c>
      <c r="P28" s="16" t="s">
        <v>20</v>
      </c>
      <c r="S28" s="32" t="s">
        <v>109</v>
      </c>
      <c r="T28" s="44">
        <f>1.4285*T27</f>
        <v>0.9988792400195573</v>
      </c>
      <c r="U28" s="44">
        <f t="shared" ref="U28:V28" si="24">1.4285*U27</f>
        <v>2.3335538622448171</v>
      </c>
      <c r="V28" s="44">
        <f t="shared" si="24"/>
        <v>6.0823857371897407</v>
      </c>
      <c r="W28" s="43"/>
      <c r="X28" s="32" t="s">
        <v>110</v>
      </c>
      <c r="Y28" s="62">
        <f>1*Y27</f>
        <v>0.97326035368276143</v>
      </c>
      <c r="Z28" s="62">
        <f t="shared" ref="Z28:AE28" si="25">1*Z27</f>
        <v>0.40844866470219948</v>
      </c>
      <c r="AA28" s="62">
        <f t="shared" si="25"/>
        <v>0.46716845784605893</v>
      </c>
      <c r="AB28" s="62">
        <f t="shared" si="25"/>
        <v>0.62643763995764445</v>
      </c>
      <c r="AC28" s="62">
        <f t="shared" si="25"/>
        <v>5.1055576936859453</v>
      </c>
      <c r="AD28" s="62">
        <f t="shared" si="25"/>
        <v>2.9461934532367002</v>
      </c>
      <c r="AE28" s="62">
        <f t="shared" si="25"/>
        <v>1.0134663415873628</v>
      </c>
      <c r="AF28" s="42"/>
      <c r="AG28" s="23"/>
      <c r="AH28" s="23"/>
    </row>
    <row r="29" spans="2:34" ht="15" customHeight="1" x14ac:dyDescent="0.15">
      <c r="B29" s="14" t="s">
        <v>52</v>
      </c>
      <c r="C29" s="15" t="s">
        <v>16</v>
      </c>
      <c r="D29" s="16" t="s">
        <v>45</v>
      </c>
      <c r="E29" s="16" t="s">
        <v>18</v>
      </c>
      <c r="F29" s="16" t="s">
        <v>49</v>
      </c>
      <c r="G29" s="16" t="s">
        <v>20</v>
      </c>
      <c r="H29" s="17">
        <v>21.616056379798401</v>
      </c>
      <c r="I29" s="17">
        <v>21.616056379798401</v>
      </c>
      <c r="J29" s="18">
        <v>0</v>
      </c>
      <c r="N29" s="19">
        <v>0</v>
      </c>
      <c r="O29" s="20">
        <v>61</v>
      </c>
      <c r="P29" s="16" t="s">
        <v>20</v>
      </c>
      <c r="S29" s="32"/>
      <c r="T29" s="44"/>
      <c r="U29" s="44"/>
      <c r="V29" s="44"/>
      <c r="W29" s="43"/>
      <c r="X29" s="32"/>
      <c r="Y29" s="44"/>
      <c r="Z29" s="44"/>
      <c r="AA29" s="44"/>
      <c r="AB29" s="44"/>
      <c r="AC29" s="44"/>
      <c r="AD29" s="44"/>
      <c r="AE29" s="44"/>
      <c r="AF29" s="42"/>
      <c r="AG29" s="23"/>
      <c r="AH29" s="23"/>
    </row>
    <row r="30" spans="2:34" ht="15" customHeight="1" x14ac:dyDescent="0.15">
      <c r="B30" s="14" t="s">
        <v>53</v>
      </c>
      <c r="C30" s="15" t="s">
        <v>16</v>
      </c>
      <c r="D30" s="16" t="s">
        <v>45</v>
      </c>
      <c r="E30" s="16" t="s">
        <v>18</v>
      </c>
      <c r="F30" s="16" t="s">
        <v>49</v>
      </c>
      <c r="G30" s="16" t="s">
        <v>20</v>
      </c>
      <c r="H30" s="17">
        <v>21.309756871631901</v>
      </c>
      <c r="I30" s="17">
        <v>21.309756871631901</v>
      </c>
      <c r="J30" s="18">
        <v>0</v>
      </c>
      <c r="N30" s="19">
        <v>0</v>
      </c>
      <c r="O30" s="20">
        <v>61</v>
      </c>
      <c r="P30" s="16" t="s">
        <v>20</v>
      </c>
      <c r="S30" s="47" t="s">
        <v>101</v>
      </c>
      <c r="T30" s="47">
        <f>STDEV(T23:T25)</f>
        <v>0.2701285265964023</v>
      </c>
      <c r="U30" s="47">
        <f t="shared" ref="U30:V30" si="26">STDEV(U23:U25)</f>
        <v>0.1618372645652246</v>
      </c>
      <c r="V30" s="47">
        <f t="shared" si="26"/>
        <v>0.97209444546813917</v>
      </c>
      <c r="W30" s="48"/>
      <c r="X30" s="47" t="s">
        <v>101</v>
      </c>
      <c r="Y30" s="47">
        <f>STDEV(Y23:Y25)</f>
        <v>4.4586222716020293E-2</v>
      </c>
      <c r="Z30" s="47">
        <f t="shared" ref="Z30:AE30" si="27">STDEV(Z23:Z25)</f>
        <v>4.6362546601208379E-2</v>
      </c>
      <c r="AA30" s="47">
        <f t="shared" si="27"/>
        <v>7.3755745313456286E-2</v>
      </c>
      <c r="AB30" s="47">
        <f t="shared" si="27"/>
        <v>0.10575193158716495</v>
      </c>
      <c r="AC30" s="47">
        <f t="shared" si="27"/>
        <v>0.34539538565087669</v>
      </c>
      <c r="AD30" s="47">
        <f t="shared" si="27"/>
        <v>0.11711075418846784</v>
      </c>
      <c r="AE30" s="47">
        <f t="shared" si="27"/>
        <v>4.9222490021975679E-2</v>
      </c>
      <c r="AF30" s="42"/>
      <c r="AG30" s="23"/>
      <c r="AH30" s="23"/>
    </row>
    <row r="31" spans="2:34" ht="15" customHeight="1" x14ac:dyDescent="0.15">
      <c r="B31" s="14" t="s">
        <v>54</v>
      </c>
      <c r="C31" s="15" t="s">
        <v>16</v>
      </c>
      <c r="D31" s="16" t="s">
        <v>45</v>
      </c>
      <c r="E31" s="16" t="s">
        <v>18</v>
      </c>
      <c r="F31" s="16" t="s">
        <v>49</v>
      </c>
      <c r="G31" s="16" t="s">
        <v>20</v>
      </c>
      <c r="H31" s="17">
        <v>21.162956653930301</v>
      </c>
      <c r="I31" s="17">
        <v>21.162956653930301</v>
      </c>
      <c r="J31" s="18">
        <v>0</v>
      </c>
      <c r="N31" s="19">
        <v>0</v>
      </c>
      <c r="O31" s="20">
        <v>61</v>
      </c>
      <c r="P31" s="16" t="s">
        <v>20</v>
      </c>
      <c r="S31" s="34"/>
      <c r="T31" s="34"/>
      <c r="U31" s="39"/>
      <c r="V31" s="34"/>
      <c r="W31" s="40"/>
      <c r="X31" s="34"/>
      <c r="Y31" s="43"/>
      <c r="Z31" s="43"/>
      <c r="AA31" s="43"/>
      <c r="AB31" s="43"/>
      <c r="AC31" s="43"/>
      <c r="AD31" s="43"/>
      <c r="AE31" s="43"/>
      <c r="AF31" s="42"/>
      <c r="AG31" s="23"/>
      <c r="AH31" s="23"/>
    </row>
    <row r="32" spans="2:34" ht="15" customHeight="1" x14ac:dyDescent="0.15">
      <c r="B32" s="14" t="s">
        <v>55</v>
      </c>
      <c r="C32" s="15" t="s">
        <v>16</v>
      </c>
      <c r="D32" s="16" t="s">
        <v>17</v>
      </c>
      <c r="E32" s="16" t="s">
        <v>18</v>
      </c>
      <c r="F32" s="16" t="s">
        <v>56</v>
      </c>
      <c r="G32" s="16" t="s">
        <v>20</v>
      </c>
      <c r="H32" s="17">
        <v>10.2482204540431</v>
      </c>
      <c r="I32" s="17">
        <v>10.2482204540431</v>
      </c>
      <c r="J32" s="18">
        <v>0</v>
      </c>
      <c r="N32" s="19">
        <v>0</v>
      </c>
      <c r="O32" s="20">
        <v>61</v>
      </c>
      <c r="P32" s="16" t="s">
        <v>20</v>
      </c>
      <c r="S32" s="37"/>
      <c r="T32" s="34"/>
      <c r="U32" s="35"/>
      <c r="V32" s="35"/>
      <c r="W32" s="35"/>
      <c r="X32" s="35"/>
      <c r="Y32" s="38"/>
      <c r="Z32" s="38"/>
      <c r="AA32" s="38"/>
      <c r="AB32" s="38"/>
      <c r="AC32" s="38"/>
      <c r="AD32" s="38"/>
      <c r="AE32" s="38"/>
      <c r="AF32" s="23"/>
      <c r="AG32" s="23"/>
      <c r="AH32" s="23"/>
    </row>
    <row r="33" spans="2:32" ht="15" customHeight="1" x14ac:dyDescent="0.15">
      <c r="B33" s="14" t="s">
        <v>57</v>
      </c>
      <c r="C33" s="15" t="s">
        <v>16</v>
      </c>
      <c r="D33" s="16" t="s">
        <v>17</v>
      </c>
      <c r="E33" s="16" t="s">
        <v>18</v>
      </c>
      <c r="F33" s="16" t="s">
        <v>56</v>
      </c>
      <c r="G33" s="16" t="s">
        <v>20</v>
      </c>
      <c r="H33" s="17">
        <v>10.222370150666199</v>
      </c>
      <c r="I33" s="17">
        <v>10.222370150666199</v>
      </c>
      <c r="J33" s="18">
        <v>0</v>
      </c>
      <c r="N33" s="19">
        <v>0</v>
      </c>
      <c r="O33" s="20">
        <v>61</v>
      </c>
      <c r="P33" s="16" t="s">
        <v>20</v>
      </c>
      <c r="T33" s="25"/>
      <c r="U33" s="36"/>
      <c r="V33" s="36"/>
      <c r="W33" s="26"/>
      <c r="X33" s="35"/>
      <c r="Y33" s="23"/>
      <c r="Z33" s="23"/>
      <c r="AA33" s="23"/>
      <c r="AB33" s="23"/>
      <c r="AC33" s="23"/>
      <c r="AD33" s="23"/>
      <c r="AE33" s="23"/>
      <c r="AF33" s="23"/>
    </row>
    <row r="34" spans="2:32" ht="15" customHeight="1" x14ac:dyDescent="0.15">
      <c r="B34" s="14" t="s">
        <v>58</v>
      </c>
      <c r="C34" s="15" t="s">
        <v>16</v>
      </c>
      <c r="D34" s="16" t="s">
        <v>17</v>
      </c>
      <c r="E34" s="16" t="s">
        <v>18</v>
      </c>
      <c r="F34" s="16" t="s">
        <v>56</v>
      </c>
      <c r="G34" s="16" t="s">
        <v>20</v>
      </c>
      <c r="H34" s="17">
        <v>10.5685066343092</v>
      </c>
      <c r="I34" s="17">
        <v>10.5685066343092</v>
      </c>
      <c r="J34" s="18">
        <v>0</v>
      </c>
      <c r="N34" s="19">
        <v>0</v>
      </c>
      <c r="O34" s="20">
        <v>61</v>
      </c>
      <c r="P34" s="16" t="s">
        <v>20</v>
      </c>
      <c r="T34" s="25"/>
      <c r="U34" s="35"/>
      <c r="V34" s="35"/>
      <c r="W34" s="27"/>
      <c r="X34" s="35"/>
      <c r="Y34" s="23"/>
      <c r="Z34" s="23"/>
      <c r="AA34" s="23"/>
      <c r="AB34" s="23"/>
      <c r="AC34" s="23"/>
      <c r="AD34" s="23"/>
      <c r="AE34" s="23"/>
      <c r="AF34" s="23"/>
    </row>
    <row r="35" spans="2:32" ht="15" customHeight="1" x14ac:dyDescent="0.15">
      <c r="B35" s="14" t="s">
        <v>59</v>
      </c>
      <c r="C35" s="15" t="s">
        <v>16</v>
      </c>
      <c r="D35" s="16" t="s">
        <v>45</v>
      </c>
      <c r="E35" s="16" t="s">
        <v>18</v>
      </c>
      <c r="F35" s="16" t="s">
        <v>56</v>
      </c>
      <c r="G35" s="16" t="s">
        <v>20</v>
      </c>
      <c r="H35" s="17">
        <v>20.194989139296901</v>
      </c>
      <c r="I35" s="17">
        <v>20.194989139296901</v>
      </c>
      <c r="J35" s="18">
        <v>0</v>
      </c>
      <c r="N35" s="19">
        <v>0</v>
      </c>
      <c r="O35" s="20">
        <v>61</v>
      </c>
      <c r="P35" s="16" t="s">
        <v>20</v>
      </c>
      <c r="T35" s="25"/>
      <c r="U35" s="35"/>
      <c r="V35" s="35"/>
      <c r="W35" s="24"/>
      <c r="X35" s="34"/>
      <c r="Y35" s="23"/>
      <c r="Z35" s="23"/>
      <c r="AA35" s="23"/>
      <c r="AB35" s="23"/>
      <c r="AC35" s="23"/>
      <c r="AD35" s="23"/>
      <c r="AE35" s="23"/>
      <c r="AF35" s="23"/>
    </row>
    <row r="36" spans="2:32" ht="15" customHeight="1" x14ac:dyDescent="0.15">
      <c r="B36" s="14" t="s">
        <v>60</v>
      </c>
      <c r="C36" s="15" t="s">
        <v>16</v>
      </c>
      <c r="D36" s="16" t="s">
        <v>45</v>
      </c>
      <c r="E36" s="16" t="s">
        <v>18</v>
      </c>
      <c r="F36" s="16" t="s">
        <v>56</v>
      </c>
      <c r="G36" s="16" t="s">
        <v>20</v>
      </c>
      <c r="H36" s="17">
        <v>20.2656964689814</v>
      </c>
      <c r="I36" s="17">
        <v>20.2656964689814</v>
      </c>
      <c r="J36" s="18">
        <v>0</v>
      </c>
      <c r="N36" s="19">
        <v>0</v>
      </c>
      <c r="O36" s="20">
        <v>61</v>
      </c>
      <c r="P36" s="16" t="s">
        <v>20</v>
      </c>
      <c r="T36" s="25"/>
      <c r="U36" s="35"/>
      <c r="V36" s="35"/>
      <c r="W36" s="27"/>
      <c r="X36" s="35"/>
      <c r="Y36" s="23"/>
      <c r="Z36" s="23"/>
      <c r="AA36" s="23"/>
      <c r="AB36" s="23"/>
      <c r="AC36" s="23"/>
      <c r="AD36" s="23"/>
      <c r="AE36" s="23"/>
      <c r="AF36" s="23"/>
    </row>
    <row r="37" spans="2:32" ht="15" customHeight="1" x14ac:dyDescent="0.15">
      <c r="B37" s="14" t="s">
        <v>61</v>
      </c>
      <c r="C37" s="15" t="s">
        <v>16</v>
      </c>
      <c r="D37" s="16" t="s">
        <v>45</v>
      </c>
      <c r="E37" s="16" t="s">
        <v>18</v>
      </c>
      <c r="F37" s="16" t="s">
        <v>56</v>
      </c>
      <c r="G37" s="16" t="s">
        <v>20</v>
      </c>
      <c r="H37" s="17">
        <v>20.4165975700944</v>
      </c>
      <c r="I37" s="17">
        <v>20.4165975700944</v>
      </c>
      <c r="J37" s="18">
        <v>0</v>
      </c>
      <c r="N37" s="19">
        <v>0</v>
      </c>
      <c r="O37" s="20">
        <v>61</v>
      </c>
      <c r="P37" s="16" t="s">
        <v>20</v>
      </c>
      <c r="T37" s="6"/>
      <c r="U37" s="34"/>
      <c r="V37" s="34"/>
      <c r="W37" s="27"/>
      <c r="X37" s="35"/>
      <c r="Y37" s="23"/>
      <c r="Z37" s="23"/>
      <c r="AA37" s="23"/>
      <c r="AB37" s="23"/>
      <c r="AC37" s="23"/>
      <c r="AD37" s="23"/>
      <c r="AE37" s="23"/>
      <c r="AF37" s="23"/>
    </row>
    <row r="38" spans="2:32" ht="15" customHeight="1" x14ac:dyDescent="0.15">
      <c r="B38" s="14" t="s">
        <v>62</v>
      </c>
      <c r="C38" s="15" t="s">
        <v>16</v>
      </c>
      <c r="D38" s="16" t="s">
        <v>17</v>
      </c>
      <c r="E38" s="16" t="s">
        <v>18</v>
      </c>
      <c r="F38" s="16" t="s">
        <v>28</v>
      </c>
      <c r="G38" s="16" t="s">
        <v>20</v>
      </c>
      <c r="H38" s="17">
        <v>9.8050632859472895</v>
      </c>
      <c r="I38" s="17">
        <v>9.8050632859472895</v>
      </c>
      <c r="J38" s="18">
        <v>0</v>
      </c>
      <c r="N38" s="19">
        <v>0</v>
      </c>
      <c r="O38" s="20">
        <v>61</v>
      </c>
      <c r="P38" s="16" t="s">
        <v>20</v>
      </c>
      <c r="T38" s="28"/>
      <c r="U38" s="35"/>
      <c r="V38" s="35"/>
      <c r="W38" s="27"/>
      <c r="X38" s="35"/>
    </row>
    <row r="39" spans="2:32" ht="15" customHeight="1" x14ac:dyDescent="0.15">
      <c r="B39" s="14" t="s">
        <v>63</v>
      </c>
      <c r="C39" s="15" t="s">
        <v>16</v>
      </c>
      <c r="D39" s="16" t="s">
        <v>17</v>
      </c>
      <c r="E39" s="16" t="s">
        <v>18</v>
      </c>
      <c r="F39" s="16" t="s">
        <v>28</v>
      </c>
      <c r="G39" s="16" t="s">
        <v>20</v>
      </c>
      <c r="H39" s="17">
        <v>9.8547858346088901</v>
      </c>
      <c r="I39" s="17">
        <v>9.8547858346088901</v>
      </c>
      <c r="J39" s="18">
        <v>0</v>
      </c>
      <c r="N39" s="19">
        <v>0</v>
      </c>
      <c r="O39" s="20">
        <v>61</v>
      </c>
      <c r="P39" s="16" t="s">
        <v>20</v>
      </c>
      <c r="T39" s="6"/>
      <c r="U39" s="35"/>
      <c r="V39" s="35"/>
      <c r="W39" s="24"/>
    </row>
    <row r="40" spans="2:32" ht="15" customHeight="1" x14ac:dyDescent="0.15">
      <c r="B40" s="14" t="s">
        <v>64</v>
      </c>
      <c r="C40" s="15" t="s">
        <v>16</v>
      </c>
      <c r="D40" s="16" t="s">
        <v>17</v>
      </c>
      <c r="E40" s="16" t="s">
        <v>18</v>
      </c>
      <c r="F40" s="16" t="s">
        <v>28</v>
      </c>
      <c r="G40" s="16" t="s">
        <v>20</v>
      </c>
      <c r="H40" s="17">
        <v>9.7240229875641102</v>
      </c>
      <c r="I40" s="17">
        <v>9.7240229875641102</v>
      </c>
      <c r="J40" s="18">
        <v>0</v>
      </c>
      <c r="N40" s="19">
        <v>0</v>
      </c>
      <c r="O40" s="20">
        <v>61</v>
      </c>
      <c r="P40" s="16" t="s">
        <v>20</v>
      </c>
      <c r="T40" s="28"/>
      <c r="U40" s="35"/>
      <c r="V40" s="35"/>
      <c r="W40" s="27"/>
    </row>
    <row r="41" spans="2:32" ht="15" customHeight="1" x14ac:dyDescent="0.15">
      <c r="B41" s="14" t="s">
        <v>65</v>
      </c>
      <c r="C41" s="15" t="s">
        <v>16</v>
      </c>
      <c r="D41" s="16" t="s">
        <v>45</v>
      </c>
      <c r="E41" s="16" t="s">
        <v>18</v>
      </c>
      <c r="F41" s="16" t="s">
        <v>28</v>
      </c>
      <c r="G41" s="16" t="s">
        <v>20</v>
      </c>
      <c r="H41" s="17">
        <v>20.586625281086398</v>
      </c>
      <c r="I41" s="17">
        <v>20.586625281086398</v>
      </c>
      <c r="J41" s="18">
        <v>0</v>
      </c>
      <c r="N41" s="19">
        <v>0</v>
      </c>
      <c r="O41" s="20">
        <v>61</v>
      </c>
      <c r="P41" s="16" t="s">
        <v>20</v>
      </c>
      <c r="T41" s="28"/>
      <c r="U41" s="27"/>
      <c r="V41" s="27"/>
      <c r="W41" s="27"/>
    </row>
    <row r="42" spans="2:32" ht="15" customHeight="1" x14ac:dyDescent="0.15">
      <c r="B42" s="14" t="s">
        <v>66</v>
      </c>
      <c r="C42" s="15" t="s">
        <v>16</v>
      </c>
      <c r="D42" s="16" t="s">
        <v>45</v>
      </c>
      <c r="E42" s="16" t="s">
        <v>18</v>
      </c>
      <c r="F42" s="16" t="s">
        <v>28</v>
      </c>
      <c r="G42" s="16" t="s">
        <v>20</v>
      </c>
      <c r="H42" s="17">
        <v>20.528372380300102</v>
      </c>
      <c r="I42" s="17">
        <v>20.528372380300102</v>
      </c>
      <c r="J42" s="18">
        <v>0</v>
      </c>
      <c r="N42" s="19">
        <v>0</v>
      </c>
      <c r="O42" s="20">
        <v>61</v>
      </c>
      <c r="P42" s="16" t="s">
        <v>20</v>
      </c>
      <c r="T42" s="28"/>
      <c r="U42" s="27"/>
      <c r="V42" s="27"/>
      <c r="W42" s="27"/>
    </row>
    <row r="43" spans="2:32" ht="15" customHeight="1" x14ac:dyDescent="0.15">
      <c r="B43" s="14" t="s">
        <v>67</v>
      </c>
      <c r="C43" s="15" t="s">
        <v>16</v>
      </c>
      <c r="D43" s="16" t="s">
        <v>45</v>
      </c>
      <c r="E43" s="16" t="s">
        <v>18</v>
      </c>
      <c r="F43" s="16" t="s">
        <v>28</v>
      </c>
      <c r="G43" s="16" t="s">
        <v>20</v>
      </c>
      <c r="H43" s="17">
        <v>20.482357528782501</v>
      </c>
      <c r="I43" s="17">
        <v>20.482357528782501</v>
      </c>
      <c r="J43" s="18">
        <v>0</v>
      </c>
      <c r="N43" s="19">
        <v>0</v>
      </c>
      <c r="O43" s="20">
        <v>61</v>
      </c>
      <c r="P43" s="16" t="s">
        <v>20</v>
      </c>
      <c r="T43" s="28"/>
      <c r="U43" s="29"/>
      <c r="V43" s="29"/>
      <c r="W43" s="29"/>
    </row>
    <row r="44" spans="2:32" ht="15" customHeight="1" x14ac:dyDescent="0.15">
      <c r="B44" s="14" t="s">
        <v>68</v>
      </c>
      <c r="C44" s="15" t="s">
        <v>16</v>
      </c>
      <c r="D44" s="16" t="s">
        <v>17</v>
      </c>
      <c r="E44" s="16" t="s">
        <v>18</v>
      </c>
      <c r="F44" s="16" t="s">
        <v>35</v>
      </c>
      <c r="G44" s="16" t="s">
        <v>20</v>
      </c>
      <c r="H44" s="17">
        <v>8.7325379405058108</v>
      </c>
      <c r="I44" s="17">
        <v>8.7325379405058108</v>
      </c>
      <c r="J44" s="18">
        <v>0</v>
      </c>
      <c r="N44" s="19">
        <v>0</v>
      </c>
      <c r="O44" s="20">
        <v>61</v>
      </c>
      <c r="P44" s="16" t="s">
        <v>20</v>
      </c>
      <c r="T44" s="6"/>
      <c r="U44" s="26"/>
      <c r="V44" s="26"/>
      <c r="W44" s="26"/>
    </row>
    <row r="45" spans="2:32" ht="15" customHeight="1" x14ac:dyDescent="0.15">
      <c r="B45" s="14" t="s">
        <v>69</v>
      </c>
      <c r="C45" s="15" t="s">
        <v>16</v>
      </c>
      <c r="D45" s="16" t="s">
        <v>17</v>
      </c>
      <c r="E45" s="16" t="s">
        <v>18</v>
      </c>
      <c r="F45" s="16" t="s">
        <v>35</v>
      </c>
      <c r="G45" s="16" t="s">
        <v>20</v>
      </c>
      <c r="H45" s="17">
        <v>8.7184007371635506</v>
      </c>
      <c r="I45" s="17">
        <v>8.7184007371635506</v>
      </c>
      <c r="J45" s="18">
        <v>0</v>
      </c>
      <c r="N45" s="19">
        <v>0</v>
      </c>
      <c r="O45" s="20">
        <v>61</v>
      </c>
      <c r="P45" s="16" t="s">
        <v>20</v>
      </c>
      <c r="T45" s="28"/>
      <c r="U45" s="26"/>
      <c r="V45" s="26"/>
      <c r="W45" s="26"/>
    </row>
    <row r="46" spans="2:32" ht="15" customHeight="1" x14ac:dyDescent="0.15">
      <c r="B46" s="14" t="s">
        <v>70</v>
      </c>
      <c r="C46" s="15" t="s">
        <v>16</v>
      </c>
      <c r="D46" s="16" t="s">
        <v>17</v>
      </c>
      <c r="E46" s="16" t="s">
        <v>18</v>
      </c>
      <c r="F46" s="16" t="s">
        <v>35</v>
      </c>
      <c r="G46" s="16" t="s">
        <v>20</v>
      </c>
      <c r="H46" s="17">
        <v>8.9034764609457007</v>
      </c>
      <c r="I46" s="17">
        <v>8.9034764609457007</v>
      </c>
      <c r="J46" s="18">
        <v>0</v>
      </c>
      <c r="N46" s="19">
        <v>0</v>
      </c>
      <c r="O46" s="20">
        <v>61</v>
      </c>
      <c r="P46" s="16" t="s">
        <v>20</v>
      </c>
      <c r="T46" s="28"/>
      <c r="U46" s="26"/>
      <c r="V46" s="26"/>
      <c r="W46" s="26"/>
    </row>
    <row r="47" spans="2:32" ht="15" customHeight="1" x14ac:dyDescent="0.15">
      <c r="B47" s="14" t="s">
        <v>71</v>
      </c>
      <c r="C47" s="15" t="s">
        <v>16</v>
      </c>
      <c r="D47" s="16" t="s">
        <v>45</v>
      </c>
      <c r="E47" s="16" t="s">
        <v>18</v>
      </c>
      <c r="F47" s="16" t="s">
        <v>35</v>
      </c>
      <c r="G47" s="16" t="s">
        <v>20</v>
      </c>
      <c r="H47" s="17">
        <v>21.008696386741001</v>
      </c>
      <c r="I47" s="17">
        <v>21.008696386741001</v>
      </c>
      <c r="J47" s="18">
        <v>0</v>
      </c>
      <c r="N47" s="19">
        <v>0</v>
      </c>
      <c r="O47" s="20">
        <v>61</v>
      </c>
      <c r="P47" s="16" t="s">
        <v>20</v>
      </c>
      <c r="T47" s="28"/>
      <c r="U47" s="29"/>
      <c r="V47" s="29"/>
      <c r="W47" s="29"/>
    </row>
    <row r="48" spans="2:32" ht="15" customHeight="1" x14ac:dyDescent="0.15">
      <c r="B48" s="14" t="s">
        <v>72</v>
      </c>
      <c r="C48" s="15" t="s">
        <v>16</v>
      </c>
      <c r="D48" s="16" t="s">
        <v>45</v>
      </c>
      <c r="E48" s="16" t="s">
        <v>18</v>
      </c>
      <c r="F48" s="16" t="s">
        <v>35</v>
      </c>
      <c r="G48" s="16" t="s">
        <v>20</v>
      </c>
      <c r="H48" s="17">
        <v>21.067106899302502</v>
      </c>
      <c r="I48" s="17">
        <v>21.067106899302502</v>
      </c>
      <c r="J48" s="18">
        <v>0</v>
      </c>
      <c r="N48" s="19">
        <v>0</v>
      </c>
      <c r="O48" s="20">
        <v>61</v>
      </c>
      <c r="P48" s="16" t="s">
        <v>20</v>
      </c>
      <c r="T48" s="6"/>
      <c r="U48" s="30"/>
      <c r="V48" s="30"/>
      <c r="W48" s="30"/>
    </row>
    <row r="49" spans="2:23" ht="15" customHeight="1" x14ac:dyDescent="0.15">
      <c r="B49" s="14" t="s">
        <v>73</v>
      </c>
      <c r="C49" s="15" t="s">
        <v>16</v>
      </c>
      <c r="D49" s="16" t="s">
        <v>45</v>
      </c>
      <c r="E49" s="16" t="s">
        <v>18</v>
      </c>
      <c r="F49" s="16" t="s">
        <v>35</v>
      </c>
      <c r="G49" s="16" t="s">
        <v>20</v>
      </c>
      <c r="H49" s="17">
        <v>21.111912739405501</v>
      </c>
      <c r="I49" s="17">
        <v>21.111912739405501</v>
      </c>
      <c r="J49" s="18">
        <v>0</v>
      </c>
      <c r="N49" s="19">
        <v>0</v>
      </c>
      <c r="O49" s="20">
        <v>61</v>
      </c>
      <c r="P49" s="16" t="s">
        <v>20</v>
      </c>
      <c r="T49" s="28"/>
      <c r="U49" s="30"/>
      <c r="V49" s="30"/>
      <c r="W49" s="30"/>
    </row>
    <row r="50" spans="2:23" ht="15" customHeight="1" x14ac:dyDescent="0.15">
      <c r="T50" s="28"/>
      <c r="U50" s="30"/>
      <c r="V50" s="30"/>
      <c r="W50" s="30"/>
    </row>
    <row r="51" spans="2:23" ht="15" customHeight="1" x14ac:dyDescent="0.15">
      <c r="T51" s="6"/>
      <c r="U51" s="24"/>
      <c r="V51" s="24"/>
      <c r="W51" s="24"/>
    </row>
    <row r="52" spans="2:23" ht="15" customHeight="1" x14ac:dyDescent="0.15">
      <c r="T52" s="28"/>
      <c r="U52" s="31"/>
      <c r="V52" s="31"/>
      <c r="W52" s="31"/>
    </row>
    <row r="53" spans="2:23" ht="15" customHeight="1" x14ac:dyDescent="0.15">
      <c r="T53" s="28"/>
      <c r="U53" s="31"/>
      <c r="V53" s="31"/>
      <c r="W53" s="31"/>
    </row>
    <row r="54" spans="2:23" ht="15" customHeight="1" x14ac:dyDescent="0.15">
      <c r="T54" s="28"/>
      <c r="U54" s="29"/>
      <c r="V54" s="29"/>
      <c r="W54" s="29"/>
    </row>
    <row r="55" spans="2:23" ht="15" customHeight="1" x14ac:dyDescent="0.15">
      <c r="T55" s="28"/>
      <c r="U55" s="31"/>
      <c r="V55" s="31"/>
      <c r="W55" s="31"/>
    </row>
  </sheetData>
  <mergeCells count="3">
    <mergeCell ref="Y5:AB5"/>
    <mergeCell ref="AC5:AE5"/>
    <mergeCell ref="U5:V5"/>
  </mergeCells>
  <phoneticPr fontId="24" type="noConversion"/>
  <printOptions headings="1" gridLines="1"/>
  <pageMargins left="0" right="0" top="0" bottom="0" header="0" footer="0"/>
  <pageSetup paperSize="9" pageOrder="overThenDown" orientation="portrait" blackAndWhite="1" useFirstPageNumber="1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K40"/>
  <sheetViews>
    <sheetView tabSelected="1" topLeftCell="E7" zoomScale="130" zoomScaleNormal="130" workbookViewId="0">
      <selection activeCell="L40" sqref="L40"/>
    </sheetView>
  </sheetViews>
  <sheetFormatPr defaultRowHeight="10.5" x14ac:dyDescent="0.15"/>
  <cols>
    <col min="3" max="3" width="18.5" bestFit="1" customWidth="1"/>
    <col min="5" max="5" width="10.33203125" customWidth="1"/>
    <col min="6" max="6" width="9" customWidth="1"/>
  </cols>
  <sheetData>
    <row r="4" spans="3:11" ht="12.75" x14ac:dyDescent="0.15">
      <c r="C4" s="51"/>
      <c r="D4" s="74" t="s">
        <v>118</v>
      </c>
      <c r="E4" s="75"/>
      <c r="F4" s="76"/>
      <c r="G4" s="73" t="s">
        <v>126</v>
      </c>
      <c r="H4" s="73"/>
      <c r="I4" s="73"/>
    </row>
    <row r="5" spans="3:11" ht="12.75" x14ac:dyDescent="0.15">
      <c r="C5" s="32"/>
      <c r="D5" s="46" t="s">
        <v>119</v>
      </c>
      <c r="E5" s="52" t="s">
        <v>120</v>
      </c>
      <c r="F5" s="46" t="s">
        <v>121</v>
      </c>
      <c r="G5" s="50" t="s">
        <v>122</v>
      </c>
      <c r="H5" s="53" t="s">
        <v>123</v>
      </c>
      <c r="I5" s="53" t="s">
        <v>124</v>
      </c>
      <c r="J5" s="59"/>
      <c r="K5" s="59"/>
    </row>
    <row r="6" spans="3:11" ht="12.75" x14ac:dyDescent="0.15">
      <c r="C6" s="32" t="s">
        <v>127</v>
      </c>
      <c r="D6" s="33">
        <v>26.192364839621401</v>
      </c>
      <c r="E6" s="33">
        <v>27.656876422421</v>
      </c>
      <c r="F6" s="33">
        <v>27.848078491079399</v>
      </c>
      <c r="G6" s="33">
        <v>22.391679784503001</v>
      </c>
      <c r="H6" s="33">
        <v>24.920373098552599</v>
      </c>
      <c r="I6" s="33">
        <v>24.285313552954701</v>
      </c>
      <c r="J6" s="58"/>
      <c r="K6" s="58"/>
    </row>
    <row r="7" spans="3:11" ht="12.75" x14ac:dyDescent="0.15">
      <c r="C7" s="32"/>
      <c r="D7" s="33">
        <v>27.3227520384645</v>
      </c>
      <c r="E7" s="33">
        <v>27.613108124710699</v>
      </c>
      <c r="F7" s="33">
        <v>28.362296469861398</v>
      </c>
      <c r="G7" s="33">
        <v>22.396165698018802</v>
      </c>
      <c r="H7" s="33">
        <v>25.004469210876401</v>
      </c>
      <c r="I7" s="33">
        <v>24.570480165781898</v>
      </c>
      <c r="J7" s="35"/>
      <c r="K7" s="35"/>
    </row>
    <row r="8" spans="3:11" ht="12.75" x14ac:dyDescent="0.15">
      <c r="C8" s="32"/>
      <c r="D8" s="33">
        <v>26.118702383084798</v>
      </c>
      <c r="E8" s="33">
        <v>27.6492691177152</v>
      </c>
      <c r="F8" s="33">
        <v>28.259583126472201</v>
      </c>
      <c r="G8" s="33">
        <v>22.478670225465098</v>
      </c>
      <c r="H8" s="33">
        <v>25.118556008475</v>
      </c>
      <c r="I8" s="33">
        <v>23.815091986873899</v>
      </c>
      <c r="J8" s="35"/>
      <c r="K8" s="35"/>
    </row>
    <row r="9" spans="3:11" ht="12.75" x14ac:dyDescent="0.15">
      <c r="C9" s="32"/>
      <c r="D9" s="32"/>
      <c r="E9" s="45"/>
      <c r="F9" s="32"/>
      <c r="G9" s="32"/>
      <c r="H9" s="32"/>
      <c r="I9" s="32"/>
      <c r="J9" s="35"/>
      <c r="K9" s="35"/>
    </row>
    <row r="10" spans="3:11" ht="12.75" x14ac:dyDescent="0.15">
      <c r="C10" s="32" t="s">
        <v>17</v>
      </c>
      <c r="D10" s="33">
        <v>8.6077374072009203</v>
      </c>
      <c r="E10" s="45">
        <v>8.0863334321295604</v>
      </c>
      <c r="F10" s="33">
        <v>7.7993430713820402</v>
      </c>
      <c r="G10" s="33">
        <v>6.9757756797376897</v>
      </c>
      <c r="H10" s="33">
        <v>8.1976981516688792</v>
      </c>
      <c r="I10" s="33">
        <v>8.8210129985170997</v>
      </c>
      <c r="J10" s="34"/>
      <c r="K10" s="34"/>
    </row>
    <row r="11" spans="3:11" ht="12.75" x14ac:dyDescent="0.15">
      <c r="C11" s="32"/>
      <c r="D11" s="33">
        <v>8.6709108992773807</v>
      </c>
      <c r="E11" s="45">
        <v>8.09204019883963</v>
      </c>
      <c r="F11" s="33">
        <v>7.7744490616244004</v>
      </c>
      <c r="G11" s="33">
        <v>7.0383847013433201</v>
      </c>
      <c r="H11" s="33">
        <v>8.0708193840964206</v>
      </c>
      <c r="I11" s="33">
        <v>8.6835822201669508</v>
      </c>
      <c r="J11" s="35"/>
      <c r="K11" s="35"/>
    </row>
    <row r="12" spans="3:11" ht="12.75" x14ac:dyDescent="0.15">
      <c r="C12" s="32"/>
      <c r="D12" s="33">
        <v>7.8456047654407097</v>
      </c>
      <c r="E12" s="45">
        <v>8.0500430995160599</v>
      </c>
      <c r="F12" s="33">
        <v>7.78326655901924</v>
      </c>
      <c r="G12" s="33">
        <v>6.9714427224420303</v>
      </c>
      <c r="H12" s="33">
        <v>8.1313214065103399</v>
      </c>
      <c r="I12" s="33">
        <v>8.60392455501432</v>
      </c>
      <c r="J12" s="35"/>
      <c r="K12" s="35"/>
    </row>
    <row r="13" spans="3:11" ht="12.75" x14ac:dyDescent="0.15">
      <c r="C13" s="51"/>
      <c r="D13" s="51"/>
      <c r="E13" s="45"/>
      <c r="F13" s="32"/>
      <c r="G13" s="32"/>
      <c r="H13" s="51"/>
      <c r="I13" s="51"/>
      <c r="J13" s="35"/>
      <c r="K13" s="35"/>
    </row>
    <row r="14" spans="3:11" ht="12.75" x14ac:dyDescent="0.15">
      <c r="C14" s="32" t="s">
        <v>113</v>
      </c>
      <c r="D14" s="33">
        <f>D6-D10</f>
        <v>17.584627432420483</v>
      </c>
      <c r="E14" s="33">
        <f t="shared" ref="E14:I16" si="0">E6-E10</f>
        <v>19.57054299029144</v>
      </c>
      <c r="F14" s="33">
        <f t="shared" si="0"/>
        <v>20.048735419697358</v>
      </c>
      <c r="G14" s="33">
        <f t="shared" si="0"/>
        <v>15.41590410476531</v>
      </c>
      <c r="H14" s="33">
        <f t="shared" si="0"/>
        <v>16.722674946883721</v>
      </c>
      <c r="I14" s="33">
        <f t="shared" si="0"/>
        <v>15.464300554437601</v>
      </c>
      <c r="J14" s="36"/>
      <c r="K14" s="36"/>
    </row>
    <row r="15" spans="3:11" ht="12.75" x14ac:dyDescent="0.15">
      <c r="C15" s="32"/>
      <c r="D15" s="33">
        <f t="shared" ref="D15:D16" si="1">D7-D11</f>
        <v>18.65184113918712</v>
      </c>
      <c r="E15" s="33">
        <f t="shared" si="0"/>
        <v>19.521067925871069</v>
      </c>
      <c r="F15" s="33">
        <f t="shared" si="0"/>
        <v>20.587847408236996</v>
      </c>
      <c r="G15" s="33">
        <f t="shared" si="0"/>
        <v>15.357780996675482</v>
      </c>
      <c r="H15" s="33">
        <f t="shared" si="0"/>
        <v>16.93364982677998</v>
      </c>
      <c r="I15" s="33">
        <f t="shared" si="0"/>
        <v>15.886897945614948</v>
      </c>
      <c r="J15" s="35"/>
      <c r="K15" s="35"/>
    </row>
    <row r="16" spans="3:11" ht="12.75" x14ac:dyDescent="0.15">
      <c r="C16" s="51"/>
      <c r="D16" s="33">
        <f t="shared" si="1"/>
        <v>18.27309761764409</v>
      </c>
      <c r="E16" s="33">
        <f t="shared" si="0"/>
        <v>19.59922601819914</v>
      </c>
      <c r="F16" s="33">
        <f t="shared" si="0"/>
        <v>20.476316567452962</v>
      </c>
      <c r="G16" s="33">
        <f t="shared" si="0"/>
        <v>15.507227503023067</v>
      </c>
      <c r="H16" s="33">
        <f t="shared" si="0"/>
        <v>16.987234601964659</v>
      </c>
      <c r="I16" s="33">
        <f t="shared" si="0"/>
        <v>15.211167431859579</v>
      </c>
      <c r="J16" s="35"/>
      <c r="K16" s="35"/>
    </row>
    <row r="17" spans="3:11" ht="12.75" x14ac:dyDescent="0.15">
      <c r="C17" s="32"/>
      <c r="D17" s="32"/>
      <c r="E17" s="45"/>
      <c r="F17" s="45"/>
      <c r="G17" s="32"/>
      <c r="H17" s="51"/>
      <c r="I17" s="51"/>
      <c r="J17" s="35"/>
      <c r="K17" s="35"/>
    </row>
    <row r="18" spans="3:11" ht="12.75" x14ac:dyDescent="0.15">
      <c r="C18" s="32" t="s">
        <v>114</v>
      </c>
      <c r="D18" s="33">
        <f>D14-$D$14</f>
        <v>0</v>
      </c>
      <c r="E18" s="33">
        <f t="shared" ref="E18:I20" si="2">E14-$D$14</f>
        <v>1.9859155578709569</v>
      </c>
      <c r="F18" s="33">
        <f t="shared" si="2"/>
        <v>2.4641079872768756</v>
      </c>
      <c r="G18" s="33">
        <f t="shared" si="2"/>
        <v>-2.1687233276551723</v>
      </c>
      <c r="H18" s="33">
        <f t="shared" si="2"/>
        <v>-0.86195248553676151</v>
      </c>
      <c r="I18" s="33">
        <f t="shared" si="2"/>
        <v>-2.1203268779828814</v>
      </c>
      <c r="J18" s="36"/>
      <c r="K18" s="36"/>
    </row>
    <row r="19" spans="3:11" ht="12.75" x14ac:dyDescent="0.15">
      <c r="C19" s="51"/>
      <c r="D19" s="33">
        <f t="shared" ref="D19:D20" si="3">D15-$D$14</f>
        <v>1.067213706766637</v>
      </c>
      <c r="E19" s="33">
        <f t="shared" si="2"/>
        <v>1.9364404934505863</v>
      </c>
      <c r="F19" s="33">
        <f t="shared" si="2"/>
        <v>3.0032199758165135</v>
      </c>
      <c r="G19" s="33">
        <f t="shared" si="2"/>
        <v>-2.2268464357450011</v>
      </c>
      <c r="H19" s="33">
        <f t="shared" si="2"/>
        <v>-0.65097760564050233</v>
      </c>
      <c r="I19" s="33">
        <f t="shared" si="2"/>
        <v>-1.6977294868055353</v>
      </c>
      <c r="J19" s="35"/>
      <c r="K19" s="35"/>
    </row>
    <row r="20" spans="3:11" ht="12.75" x14ac:dyDescent="0.15">
      <c r="C20" s="32"/>
      <c r="D20" s="33">
        <f t="shared" si="3"/>
        <v>0.6884701852236077</v>
      </c>
      <c r="E20" s="33">
        <f t="shared" si="2"/>
        <v>2.014598585778657</v>
      </c>
      <c r="F20" s="33">
        <f t="shared" si="2"/>
        <v>2.8916891350324789</v>
      </c>
      <c r="G20" s="33">
        <f t="shared" si="2"/>
        <v>-2.0773999293974157</v>
      </c>
      <c r="H20" s="33">
        <f t="shared" si="2"/>
        <v>-0.59739283045582425</v>
      </c>
      <c r="I20" s="33">
        <f t="shared" si="2"/>
        <v>-2.3734600005609039</v>
      </c>
      <c r="J20" s="35"/>
      <c r="K20" s="35"/>
    </row>
    <row r="21" spans="3:11" ht="12.75" x14ac:dyDescent="0.15">
      <c r="C21" s="32"/>
      <c r="D21" s="32"/>
      <c r="E21" s="47"/>
      <c r="F21" s="51"/>
      <c r="G21" s="51"/>
      <c r="H21" s="54"/>
      <c r="I21" s="54"/>
      <c r="J21" s="35"/>
      <c r="K21" s="35"/>
    </row>
    <row r="22" spans="3:11" ht="12.75" x14ac:dyDescent="0.15">
      <c r="C22" s="32" t="s">
        <v>115</v>
      </c>
      <c r="D22" s="45">
        <f>2^-D18</f>
        <v>1</v>
      </c>
      <c r="E22" s="45">
        <f t="shared" ref="E22:I24" si="4">2^-E18</f>
        <v>0.25245260022537463</v>
      </c>
      <c r="F22" s="45">
        <f t="shared" si="4"/>
        <v>0.18122978835740433</v>
      </c>
      <c r="G22" s="45">
        <f t="shared" si="4"/>
        <v>4.4962533449912359</v>
      </c>
      <c r="H22" s="45">
        <f t="shared" si="4"/>
        <v>1.8174963735475143</v>
      </c>
      <c r="I22" s="45">
        <f t="shared" si="4"/>
        <v>4.3479244675494018</v>
      </c>
      <c r="J22" s="59"/>
      <c r="K22" s="59"/>
    </row>
    <row r="23" spans="3:11" ht="12.75" x14ac:dyDescent="0.15">
      <c r="C23" s="51"/>
      <c r="D23" s="45">
        <f t="shared" ref="D23:D24" si="5">2^-D19</f>
        <v>0.47723980818502465</v>
      </c>
      <c r="E23" s="45">
        <f t="shared" si="4"/>
        <v>0.26126024311987428</v>
      </c>
      <c r="F23" s="45">
        <f t="shared" si="4"/>
        <v>0.12472132146455191</v>
      </c>
      <c r="G23" s="45">
        <f t="shared" si="4"/>
        <v>4.6810962711787294</v>
      </c>
      <c r="H23" s="45">
        <f t="shared" si="4"/>
        <v>1.5702318630970349</v>
      </c>
      <c r="I23" s="45">
        <f t="shared" si="4"/>
        <v>3.2439003162649396</v>
      </c>
      <c r="J23" s="48"/>
      <c r="K23" s="48"/>
    </row>
    <row r="24" spans="3:11" ht="12.75" x14ac:dyDescent="0.15">
      <c r="C24" s="51"/>
      <c r="D24" s="45">
        <f t="shared" si="5"/>
        <v>0.6205114834206259</v>
      </c>
      <c r="E24" s="45">
        <f t="shared" si="4"/>
        <v>0.24748301398491843</v>
      </c>
      <c r="F24" s="45">
        <f t="shared" si="4"/>
        <v>0.13474567435045812</v>
      </c>
      <c r="G24" s="45">
        <f t="shared" si="4"/>
        <v>4.2204590593042068</v>
      </c>
      <c r="H24" s="45">
        <f t="shared" si="4"/>
        <v>1.5129799094768723</v>
      </c>
      <c r="I24" s="45">
        <f t="shared" si="4"/>
        <v>5.1818239467206402</v>
      </c>
      <c r="J24" s="48"/>
      <c r="K24" s="48"/>
    </row>
    <row r="25" spans="3:11" ht="12.75" x14ac:dyDescent="0.15">
      <c r="C25" s="51"/>
      <c r="D25" s="51"/>
      <c r="E25" s="51"/>
      <c r="F25" s="51"/>
      <c r="G25" s="51"/>
      <c r="H25" s="54"/>
      <c r="I25" s="54"/>
      <c r="J25" s="48"/>
      <c r="K25" s="48"/>
    </row>
    <row r="26" spans="3:11" ht="12.75" x14ac:dyDescent="0.15">
      <c r="C26" s="32" t="s">
        <v>116</v>
      </c>
      <c r="D26" s="45">
        <f>AVERAGE(D22:D24)</f>
        <v>0.69925043053521685</v>
      </c>
      <c r="E26" s="45">
        <f t="shared" ref="E26:I26" si="6">AVERAGE(E22:E24)</f>
        <v>0.25373195244338914</v>
      </c>
      <c r="F26" s="45">
        <f t="shared" si="6"/>
        <v>0.14689892805747143</v>
      </c>
      <c r="G26" s="45">
        <f t="shared" si="6"/>
        <v>4.4659362251580577</v>
      </c>
      <c r="H26" s="45">
        <f t="shared" si="6"/>
        <v>1.6335693820404737</v>
      </c>
      <c r="I26" s="45">
        <f t="shared" si="6"/>
        <v>4.2578829101783269</v>
      </c>
      <c r="J26" s="60"/>
      <c r="K26" s="60"/>
    </row>
    <row r="27" spans="3:11" ht="12.75" x14ac:dyDescent="0.15">
      <c r="C27" s="55" t="s">
        <v>125</v>
      </c>
      <c r="D27" s="56">
        <f>1.428*D26</f>
        <v>0.99852961480428959</v>
      </c>
      <c r="E27" s="56">
        <f t="shared" ref="E27:I27" si="7">1.428*E26</f>
        <v>0.36232922808915968</v>
      </c>
      <c r="F27" s="56">
        <f t="shared" si="7"/>
        <v>0.20977166926606919</v>
      </c>
      <c r="G27" s="56">
        <f t="shared" si="7"/>
        <v>6.377356929525706</v>
      </c>
      <c r="H27" s="56">
        <f t="shared" si="7"/>
        <v>2.3327370775537966</v>
      </c>
      <c r="I27" s="56">
        <f t="shared" si="7"/>
        <v>6.0802567957346509</v>
      </c>
      <c r="J27" s="48"/>
      <c r="K27" s="48"/>
    </row>
    <row r="28" spans="3:11" ht="12.75" x14ac:dyDescent="0.15">
      <c r="C28" s="32"/>
      <c r="D28" s="32"/>
      <c r="E28" s="57"/>
      <c r="F28" s="57"/>
      <c r="G28" s="57"/>
      <c r="H28" s="54"/>
      <c r="I28" s="54"/>
      <c r="J28" s="61"/>
      <c r="K28" s="61"/>
    </row>
    <row r="29" spans="3:11" ht="12.75" x14ac:dyDescent="0.15">
      <c r="C29" s="32" t="s">
        <v>117</v>
      </c>
      <c r="D29" s="45">
        <f>STDEV(D22:D24)</f>
        <v>0.2701285265964023</v>
      </c>
      <c r="E29" s="45">
        <f t="shared" ref="E29:I29" si="8">STDEV(E22:E24)</f>
        <v>6.9771460664495933E-3</v>
      </c>
      <c r="F29" s="45">
        <f t="shared" si="8"/>
        <v>3.0150918549779433E-2</v>
      </c>
      <c r="G29" s="45">
        <f t="shared" si="8"/>
        <v>0.23181028030938991</v>
      </c>
      <c r="H29" s="45">
        <f t="shared" si="8"/>
        <v>0.1618372645652246</v>
      </c>
      <c r="I29" s="45">
        <f t="shared" si="8"/>
        <v>0.97209444546813917</v>
      </c>
      <c r="J29" s="60"/>
      <c r="K29" s="60"/>
    </row>
    <row r="30" spans="3:11" ht="12.75" x14ac:dyDescent="0.15">
      <c r="E30" s="34"/>
      <c r="F30" s="48"/>
      <c r="G30" s="48"/>
      <c r="H30" s="48"/>
      <c r="I30" s="48"/>
      <c r="J30" s="48"/>
      <c r="K30" s="48"/>
    </row>
    <row r="32" spans="3:11" ht="12.75" x14ac:dyDescent="0.15">
      <c r="C32" s="64"/>
      <c r="D32" s="65">
        <f>D22/0.7</f>
        <v>1.4285714285714286</v>
      </c>
      <c r="E32" s="65">
        <f t="shared" ref="E32:I32" si="9">E22/0.7</f>
        <v>0.36064657175053522</v>
      </c>
      <c r="F32" s="65">
        <f t="shared" si="9"/>
        <v>0.25889969765343479</v>
      </c>
      <c r="G32" s="65">
        <f t="shared" si="9"/>
        <v>6.4232190642731943</v>
      </c>
      <c r="H32" s="65">
        <f t="shared" si="9"/>
        <v>2.5964233907821632</v>
      </c>
      <c r="I32" s="65">
        <f t="shared" si="9"/>
        <v>6.2113206679277173</v>
      </c>
    </row>
    <row r="33" spans="3:9" ht="12.75" x14ac:dyDescent="0.15">
      <c r="C33" s="64"/>
      <c r="D33" s="65">
        <f t="shared" ref="D33:I33" si="10">D23/0.7</f>
        <v>0.68177115455003523</v>
      </c>
      <c r="E33" s="65">
        <f t="shared" si="10"/>
        <v>0.37322891874267755</v>
      </c>
      <c r="F33" s="65">
        <f t="shared" si="10"/>
        <v>0.1781733163779313</v>
      </c>
      <c r="G33" s="65">
        <f t="shared" si="10"/>
        <v>6.687280387398185</v>
      </c>
      <c r="H33" s="65">
        <f t="shared" si="10"/>
        <v>2.243188375852907</v>
      </c>
      <c r="I33" s="65">
        <f t="shared" si="10"/>
        <v>4.6341433089499136</v>
      </c>
    </row>
    <row r="34" spans="3:9" ht="12.75" x14ac:dyDescent="0.15">
      <c r="C34" s="64"/>
      <c r="D34" s="65">
        <f t="shared" ref="D34:I34" si="11">D24/0.7</f>
        <v>0.88644497631517993</v>
      </c>
      <c r="E34" s="65">
        <f t="shared" si="11"/>
        <v>0.35354716283559778</v>
      </c>
      <c r="F34" s="65">
        <f t="shared" si="11"/>
        <v>0.19249382050065447</v>
      </c>
      <c r="G34" s="65">
        <f t="shared" si="11"/>
        <v>6.0292272275774383</v>
      </c>
      <c r="H34" s="65">
        <f t="shared" si="11"/>
        <v>2.1613998706812465</v>
      </c>
      <c r="I34" s="65">
        <f t="shared" si="11"/>
        <v>7.4026056381723437</v>
      </c>
    </row>
    <row r="35" spans="3:9" ht="11.25" x14ac:dyDescent="0.15">
      <c r="C35" s="66" t="s">
        <v>132</v>
      </c>
      <c r="D35" s="67">
        <f>AVERAGE(D32:D34)</f>
        <v>0.99892918647888118</v>
      </c>
      <c r="E35" s="67">
        <f t="shared" ref="E35:I35" si="12">AVERAGE(E32:E34)</f>
        <v>0.36247421777627015</v>
      </c>
      <c r="F35" s="67">
        <f t="shared" si="12"/>
        <v>0.20985561151067353</v>
      </c>
      <c r="G35" s="67">
        <f t="shared" si="12"/>
        <v>6.3799088930829386</v>
      </c>
      <c r="H35" s="67">
        <f t="shared" si="12"/>
        <v>2.3336705457721054</v>
      </c>
      <c r="I35" s="67">
        <f t="shared" si="12"/>
        <v>6.0826898716833249</v>
      </c>
    </row>
    <row r="36" spans="3:9" x14ac:dyDescent="0.15">
      <c r="C36" s="68" t="s">
        <v>133</v>
      </c>
      <c r="D36" s="67">
        <f>STDEV(D32:D34)</f>
        <v>0.38589789513771811</v>
      </c>
      <c r="E36" s="67">
        <f t="shared" ref="E36:I36" si="13">STDEV(E32:E34)</f>
        <v>9.9673515234994063E-3</v>
      </c>
      <c r="F36" s="67">
        <f t="shared" si="13"/>
        <v>4.3072740785399043E-2</v>
      </c>
      <c r="G36" s="67">
        <f t="shared" si="13"/>
        <v>0.3311575432991285</v>
      </c>
      <c r="H36" s="67">
        <f t="shared" si="13"/>
        <v>0.23119609223603502</v>
      </c>
      <c r="I36" s="67">
        <f t="shared" si="13"/>
        <v>1.3887063506687696</v>
      </c>
    </row>
    <row r="39" spans="3:9" ht="12.75" customHeight="1" x14ac:dyDescent="0.15"/>
    <row r="40" spans="3:9" ht="12.75" customHeight="1" x14ac:dyDescent="0.15"/>
  </sheetData>
  <mergeCells count="2">
    <mergeCell ref="G4:I4"/>
    <mergeCell ref="D4:F4"/>
  </mergeCells>
  <phoneticPr fontId="24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Run Information</vt:lpstr>
      <vt:lpstr>IGF-1R data </vt:lpstr>
      <vt:lpstr>논문용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gmo</dc:creator>
  <cp:lastModifiedBy>cmc</cp:lastModifiedBy>
  <dcterms:created xsi:type="dcterms:W3CDTF">2018-10-22T04:39:24Z</dcterms:created>
  <dcterms:modified xsi:type="dcterms:W3CDTF">2020-12-28T02:57:07Z</dcterms:modified>
</cp:coreProperties>
</file>